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ineamacher/Documents/AMACHER_lab/Sortases/Loop-swap_manuscript_2020/Figures/"/>
    </mc:Choice>
  </mc:AlternateContent>
  <xr:revisionPtr revIDLastSave="0" documentId="8_{E05E9EFE-8566-BB4F-B46A-B3DDDD32D963}" xr6:coauthVersionLast="36" xr6:coauthVersionMax="36" xr10:uidLastSave="{00000000-0000-0000-0000-000000000000}"/>
  <bookViews>
    <workbookView xWindow="520" yWindow="460" windowWidth="23400" windowHeight="13660" xr2:uid="{240A44DF-9E2A-8446-A696-164B5BE21FCE}"/>
  </bookViews>
  <sheets>
    <sheet name="Raw Fluorescence t = 2 hr" sheetId="1" r:id="rId1"/>
    <sheet name="Negative Control Fluorescence " sheetId="3" r:id="rId2"/>
    <sheet name="Staph Benchmark (original)" sheetId="2" r:id="rId3"/>
    <sheet name="Staph Benchmark, spSrtA mutant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T31" i="1" l="1"/>
  <c r="DU30" i="1"/>
  <c r="DN31" i="1"/>
  <c r="DN29" i="1"/>
  <c r="DL30" i="1"/>
  <c r="DF30" i="1"/>
  <c r="DE31" i="1"/>
  <c r="CZ31" i="1"/>
  <c r="CZ29" i="1"/>
  <c r="CR31" i="1"/>
  <c r="CR29" i="1"/>
  <c r="CQ29" i="1"/>
  <c r="N74" i="3"/>
  <c r="DM30" i="1" s="1"/>
  <c r="N75" i="3"/>
  <c r="DU31" i="1" s="1"/>
  <c r="N73" i="3"/>
  <c r="D63" i="4" s="1"/>
  <c r="CQ30" i="1" l="1"/>
  <c r="CS30" i="1"/>
  <c r="CX29" i="1"/>
  <c r="CY29" i="1"/>
  <c r="CY31" i="1"/>
  <c r="DG29" i="1"/>
  <c r="DG31" i="1"/>
  <c r="DL31" i="1"/>
  <c r="DM29" i="1"/>
  <c r="DM31" i="1"/>
  <c r="DT30" i="1"/>
  <c r="B63" i="4"/>
  <c r="B64" i="4" s="1"/>
  <c r="DU55" i="1" s="1"/>
  <c r="CQ31" i="1"/>
  <c r="CQ55" i="1" s="1"/>
  <c r="CR30" i="1"/>
  <c r="CX30" i="1"/>
  <c r="CZ30" i="1"/>
  <c r="DE29" i="1"/>
  <c r="DE53" i="1" s="1"/>
  <c r="DF29" i="1"/>
  <c r="DF31" i="1"/>
  <c r="DS29" i="1"/>
  <c r="DN30" i="1"/>
  <c r="DN54" i="1" s="1"/>
  <c r="DU29" i="1"/>
  <c r="DS31" i="1"/>
  <c r="C63" i="4"/>
  <c r="CQ53" i="1"/>
  <c r="CS29" i="1"/>
  <c r="CS31" i="1"/>
  <c r="CS55" i="1" s="1"/>
  <c r="CX31" i="1"/>
  <c r="CY30" i="1"/>
  <c r="DE30" i="1"/>
  <c r="DG30" i="1"/>
  <c r="DG54" i="1" s="1"/>
  <c r="DL29" i="1"/>
  <c r="DS30" i="1"/>
  <c r="DT29" i="1"/>
  <c r="DV56" i="1"/>
  <c r="DW56" i="1"/>
  <c r="DV57" i="1"/>
  <c r="DW57" i="1"/>
  <c r="DV58" i="1"/>
  <c r="DW58" i="1"/>
  <c r="DV59" i="1"/>
  <c r="DW59" i="1"/>
  <c r="DV60" i="1"/>
  <c r="DW60" i="1"/>
  <c r="DV61" i="1"/>
  <c r="DW61" i="1"/>
  <c r="DV62" i="1"/>
  <c r="DW62" i="1"/>
  <c r="DV63" i="1"/>
  <c r="DW63" i="1"/>
  <c r="DV64" i="1"/>
  <c r="DW64" i="1"/>
  <c r="DV65" i="1"/>
  <c r="DW65" i="1"/>
  <c r="DV66" i="1"/>
  <c r="DW66" i="1"/>
  <c r="DV67" i="1"/>
  <c r="DW67" i="1"/>
  <c r="DV68" i="1"/>
  <c r="DW68" i="1"/>
  <c r="DV69" i="1"/>
  <c r="DW69" i="1"/>
  <c r="DV70" i="1"/>
  <c r="DW70" i="1"/>
  <c r="DV71" i="1"/>
  <c r="DW71" i="1"/>
  <c r="DV72" i="1"/>
  <c r="DW72" i="1"/>
  <c r="DW24" i="1"/>
  <c r="DV24" i="1"/>
  <c r="DW23" i="1"/>
  <c r="DV23" i="1"/>
  <c r="DW22" i="1"/>
  <c r="DV22" i="1"/>
  <c r="DW21" i="1"/>
  <c r="DV21" i="1"/>
  <c r="DW20" i="1"/>
  <c r="DV20" i="1"/>
  <c r="DW19" i="1"/>
  <c r="DV19" i="1"/>
  <c r="DW18" i="1"/>
  <c r="DV18" i="1"/>
  <c r="DW17" i="1"/>
  <c r="DV17" i="1"/>
  <c r="DW16" i="1"/>
  <c r="DV16" i="1"/>
  <c r="DW15" i="1"/>
  <c r="DV15" i="1"/>
  <c r="DW14" i="1"/>
  <c r="DV14" i="1"/>
  <c r="DW13" i="1"/>
  <c r="DV13" i="1"/>
  <c r="DW12" i="1"/>
  <c r="DV12" i="1"/>
  <c r="DW11" i="1"/>
  <c r="DV11" i="1"/>
  <c r="DW10" i="1"/>
  <c r="DV10" i="1"/>
  <c r="DW9" i="1"/>
  <c r="DV9" i="1"/>
  <c r="DW8" i="1"/>
  <c r="DV8" i="1"/>
  <c r="DW7" i="1"/>
  <c r="DV7" i="1"/>
  <c r="DW6" i="1"/>
  <c r="DV6" i="1"/>
  <c r="DW5" i="1"/>
  <c r="DV5" i="1"/>
  <c r="DP72" i="1"/>
  <c r="DO72" i="1"/>
  <c r="DI72" i="1"/>
  <c r="DH72" i="1"/>
  <c r="DP71" i="1"/>
  <c r="DO71" i="1"/>
  <c r="DI71" i="1"/>
  <c r="DH71" i="1"/>
  <c r="DP70" i="1"/>
  <c r="DO70" i="1"/>
  <c r="DI70" i="1"/>
  <c r="DH70" i="1"/>
  <c r="DP69" i="1"/>
  <c r="DO69" i="1"/>
  <c r="DI69" i="1"/>
  <c r="DH69" i="1"/>
  <c r="DP68" i="1"/>
  <c r="DO68" i="1"/>
  <c r="DI68" i="1"/>
  <c r="DH68" i="1"/>
  <c r="DP67" i="1"/>
  <c r="DO67" i="1"/>
  <c r="DI67" i="1"/>
  <c r="DH67" i="1"/>
  <c r="DP66" i="1"/>
  <c r="DO66" i="1"/>
  <c r="DI66" i="1"/>
  <c r="DH66" i="1"/>
  <c r="DP65" i="1"/>
  <c r="DO65" i="1"/>
  <c r="DI65" i="1"/>
  <c r="DH65" i="1"/>
  <c r="DP64" i="1"/>
  <c r="DO64" i="1"/>
  <c r="DI64" i="1"/>
  <c r="DH64" i="1"/>
  <c r="DP63" i="1"/>
  <c r="DO63" i="1"/>
  <c r="DI63" i="1"/>
  <c r="DH63" i="1"/>
  <c r="DP62" i="1"/>
  <c r="DO62" i="1"/>
  <c r="DI62" i="1"/>
  <c r="DH62" i="1"/>
  <c r="DP61" i="1"/>
  <c r="DO61" i="1"/>
  <c r="DI61" i="1"/>
  <c r="DH61" i="1"/>
  <c r="DP60" i="1"/>
  <c r="DO60" i="1"/>
  <c r="DI60" i="1"/>
  <c r="DH60" i="1"/>
  <c r="DP59" i="1"/>
  <c r="DO59" i="1"/>
  <c r="DI59" i="1"/>
  <c r="DH59" i="1"/>
  <c r="DP58" i="1"/>
  <c r="DO58" i="1"/>
  <c r="DI58" i="1"/>
  <c r="DH58" i="1"/>
  <c r="DP57" i="1"/>
  <c r="DO57" i="1"/>
  <c r="DI57" i="1"/>
  <c r="DH57" i="1"/>
  <c r="DP56" i="1"/>
  <c r="DO56" i="1"/>
  <c r="DI56" i="1"/>
  <c r="DH56" i="1"/>
  <c r="DP24" i="1"/>
  <c r="DO24" i="1"/>
  <c r="DI24" i="1"/>
  <c r="DH24" i="1"/>
  <c r="DP23" i="1"/>
  <c r="DO23" i="1"/>
  <c r="DI23" i="1"/>
  <c r="DH23" i="1"/>
  <c r="DP22" i="1"/>
  <c r="DO22" i="1"/>
  <c r="DI22" i="1"/>
  <c r="DH22" i="1"/>
  <c r="DP21" i="1"/>
  <c r="DO21" i="1"/>
  <c r="DI21" i="1"/>
  <c r="DH21" i="1"/>
  <c r="DP20" i="1"/>
  <c r="DO20" i="1"/>
  <c r="DI20" i="1"/>
  <c r="DH20" i="1"/>
  <c r="DP19" i="1"/>
  <c r="DO19" i="1"/>
  <c r="DI19" i="1"/>
  <c r="DH19" i="1"/>
  <c r="DP18" i="1"/>
  <c r="DO18" i="1"/>
  <c r="DI18" i="1"/>
  <c r="DH18" i="1"/>
  <c r="DP17" i="1"/>
  <c r="DO17" i="1"/>
  <c r="DI17" i="1"/>
  <c r="DH17" i="1"/>
  <c r="DP16" i="1"/>
  <c r="DO16" i="1"/>
  <c r="DI16" i="1"/>
  <c r="DH16" i="1"/>
  <c r="DP15" i="1"/>
  <c r="DO15" i="1"/>
  <c r="DI15" i="1"/>
  <c r="DH15" i="1"/>
  <c r="DP14" i="1"/>
  <c r="DO14" i="1"/>
  <c r="DI14" i="1"/>
  <c r="DH14" i="1"/>
  <c r="DP13" i="1"/>
  <c r="DO13" i="1"/>
  <c r="DI13" i="1"/>
  <c r="DH13" i="1"/>
  <c r="DP12" i="1"/>
  <c r="DO12" i="1"/>
  <c r="DI12" i="1"/>
  <c r="DH12" i="1"/>
  <c r="DP11" i="1"/>
  <c r="DO11" i="1"/>
  <c r="DI11" i="1"/>
  <c r="DH11" i="1"/>
  <c r="DP10" i="1"/>
  <c r="DO10" i="1"/>
  <c r="DI10" i="1"/>
  <c r="DH10" i="1"/>
  <c r="DP9" i="1"/>
  <c r="DO9" i="1"/>
  <c r="DI9" i="1"/>
  <c r="DH9" i="1"/>
  <c r="DP8" i="1"/>
  <c r="DO8" i="1"/>
  <c r="DI8" i="1"/>
  <c r="DH8" i="1"/>
  <c r="DP7" i="1"/>
  <c r="DO7" i="1"/>
  <c r="DI7" i="1"/>
  <c r="DH7" i="1"/>
  <c r="DP6" i="1"/>
  <c r="DO6" i="1"/>
  <c r="DI6" i="1"/>
  <c r="DH6" i="1"/>
  <c r="DP5" i="1"/>
  <c r="DO5" i="1"/>
  <c r="DI5" i="1"/>
  <c r="DH5" i="1"/>
  <c r="DB72" i="1"/>
  <c r="DA72" i="1"/>
  <c r="DB71" i="1"/>
  <c r="DA71" i="1"/>
  <c r="DB70" i="1"/>
  <c r="DA70" i="1"/>
  <c r="DB69" i="1"/>
  <c r="DA69" i="1"/>
  <c r="DB68" i="1"/>
  <c r="DA68" i="1"/>
  <c r="DB67" i="1"/>
  <c r="DA67" i="1"/>
  <c r="DB66" i="1"/>
  <c r="DA66" i="1"/>
  <c r="DB65" i="1"/>
  <c r="DA65" i="1"/>
  <c r="DB64" i="1"/>
  <c r="DA64" i="1"/>
  <c r="DB63" i="1"/>
  <c r="DA63" i="1"/>
  <c r="DB62" i="1"/>
  <c r="DA62" i="1"/>
  <c r="DB61" i="1"/>
  <c r="DA61" i="1"/>
  <c r="DB60" i="1"/>
  <c r="DA60" i="1"/>
  <c r="DB59" i="1"/>
  <c r="DA59" i="1"/>
  <c r="DB58" i="1"/>
  <c r="DA58" i="1"/>
  <c r="DB57" i="1"/>
  <c r="DA57" i="1"/>
  <c r="DB56" i="1"/>
  <c r="DA56" i="1"/>
  <c r="DB24" i="1"/>
  <c r="DA24" i="1"/>
  <c r="DB23" i="1"/>
  <c r="DA23" i="1"/>
  <c r="DB22" i="1"/>
  <c r="DA22" i="1"/>
  <c r="DB21" i="1"/>
  <c r="DA21" i="1"/>
  <c r="DB20" i="1"/>
  <c r="DA20" i="1"/>
  <c r="DB19" i="1"/>
  <c r="DA19" i="1"/>
  <c r="DB18" i="1"/>
  <c r="DA18" i="1"/>
  <c r="DB17" i="1"/>
  <c r="DA17" i="1"/>
  <c r="DB16" i="1"/>
  <c r="DA16" i="1"/>
  <c r="DB15" i="1"/>
  <c r="DA15" i="1"/>
  <c r="DB14" i="1"/>
  <c r="DA14" i="1"/>
  <c r="DB13" i="1"/>
  <c r="DA13" i="1"/>
  <c r="DB12" i="1"/>
  <c r="DA12" i="1"/>
  <c r="DB11" i="1"/>
  <c r="DA11" i="1"/>
  <c r="DB10" i="1"/>
  <c r="DA10" i="1"/>
  <c r="DB9" i="1"/>
  <c r="DA9" i="1"/>
  <c r="DB8" i="1"/>
  <c r="DA8" i="1"/>
  <c r="DB7" i="1"/>
  <c r="DA7" i="1"/>
  <c r="DB6" i="1"/>
  <c r="DA6" i="1"/>
  <c r="DB5" i="1"/>
  <c r="DA5" i="1"/>
  <c r="CU72" i="1"/>
  <c r="CT72" i="1"/>
  <c r="CU71" i="1"/>
  <c r="CT71" i="1"/>
  <c r="CU70" i="1"/>
  <c r="CT70" i="1"/>
  <c r="CU69" i="1"/>
  <c r="CT69" i="1"/>
  <c r="CU68" i="1"/>
  <c r="CT68" i="1"/>
  <c r="CU67" i="1"/>
  <c r="CT67" i="1"/>
  <c r="CU66" i="1"/>
  <c r="CT66" i="1"/>
  <c r="CU65" i="1"/>
  <c r="CT65" i="1"/>
  <c r="CU64" i="1"/>
  <c r="CT64" i="1"/>
  <c r="CU63" i="1"/>
  <c r="CT63" i="1"/>
  <c r="CU62" i="1"/>
  <c r="CT62" i="1"/>
  <c r="CU61" i="1"/>
  <c r="CT61" i="1"/>
  <c r="CU60" i="1"/>
  <c r="CT60" i="1"/>
  <c r="CU59" i="1"/>
  <c r="CT59" i="1"/>
  <c r="CU58" i="1"/>
  <c r="CT58" i="1"/>
  <c r="CU57" i="1"/>
  <c r="CT57" i="1"/>
  <c r="CU56" i="1"/>
  <c r="CT56" i="1"/>
  <c r="CU24" i="1"/>
  <c r="CT24" i="1"/>
  <c r="CU23" i="1"/>
  <c r="CT23" i="1"/>
  <c r="CU22" i="1"/>
  <c r="CT22" i="1"/>
  <c r="CU21" i="1"/>
  <c r="CT21" i="1"/>
  <c r="CU20" i="1"/>
  <c r="CT20" i="1"/>
  <c r="CU19" i="1"/>
  <c r="CT19" i="1"/>
  <c r="CU18" i="1"/>
  <c r="CT18" i="1"/>
  <c r="CU17" i="1"/>
  <c r="CT17" i="1"/>
  <c r="CU16" i="1"/>
  <c r="CT16" i="1"/>
  <c r="CU15" i="1"/>
  <c r="CT15" i="1"/>
  <c r="CU14" i="1"/>
  <c r="CT14" i="1"/>
  <c r="CU13" i="1"/>
  <c r="CT13" i="1"/>
  <c r="CU12" i="1"/>
  <c r="CT12" i="1"/>
  <c r="CU11" i="1"/>
  <c r="CT11" i="1"/>
  <c r="CU10" i="1"/>
  <c r="CT10" i="1"/>
  <c r="CU9" i="1"/>
  <c r="CT9" i="1"/>
  <c r="CU8" i="1"/>
  <c r="CT8" i="1"/>
  <c r="CU7" i="1"/>
  <c r="CT7" i="1"/>
  <c r="CU6" i="1"/>
  <c r="CT6" i="1"/>
  <c r="CU5" i="1"/>
  <c r="CT5" i="1"/>
  <c r="DL55" i="1" l="1"/>
  <c r="CY53" i="1"/>
  <c r="DN55" i="1"/>
  <c r="CZ53" i="1"/>
  <c r="DT53" i="1"/>
  <c r="DE54" i="1"/>
  <c r="CS53" i="1"/>
  <c r="DS53" i="1"/>
  <c r="CZ54" i="1"/>
  <c r="DT55" i="1"/>
  <c r="DT54" i="1"/>
  <c r="DG55" i="1"/>
  <c r="CX53" i="1"/>
  <c r="DN53" i="1"/>
  <c r="CR53" i="1"/>
  <c r="DS54" i="1"/>
  <c r="CY54" i="1"/>
  <c r="DU54" i="1"/>
  <c r="DS55" i="1"/>
  <c r="DF55" i="1"/>
  <c r="CX54" i="1"/>
  <c r="DF54" i="1"/>
  <c r="DM55" i="1"/>
  <c r="DG53" i="1"/>
  <c r="CS54" i="1"/>
  <c r="DL54" i="1"/>
  <c r="DM54" i="1"/>
  <c r="DL53" i="1"/>
  <c r="CX55" i="1"/>
  <c r="CZ55" i="1"/>
  <c r="DU53" i="1"/>
  <c r="DF53" i="1"/>
  <c r="CR54" i="1"/>
  <c r="CR55" i="1"/>
  <c r="DM53" i="1"/>
  <c r="CY55" i="1"/>
  <c r="CQ54" i="1"/>
  <c r="DE55" i="1"/>
  <c r="CL31" i="1"/>
  <c r="CK31" i="1"/>
  <c r="CJ31" i="1"/>
  <c r="CL30" i="1"/>
  <c r="CK30" i="1"/>
  <c r="CJ30" i="1"/>
  <c r="CL29" i="1"/>
  <c r="CK29" i="1"/>
  <c r="CJ29" i="1"/>
  <c r="CE29" i="1"/>
  <c r="CD31" i="1"/>
  <c r="CC31" i="1"/>
  <c r="CB31" i="1"/>
  <c r="CD30" i="1"/>
  <c r="CC30" i="1"/>
  <c r="CB30" i="1"/>
  <c r="CD29" i="1"/>
  <c r="CC29" i="1"/>
  <c r="CB29" i="1"/>
  <c r="BW29" i="1"/>
  <c r="BV48" i="1"/>
  <c r="BU48" i="1"/>
  <c r="BT48" i="1"/>
  <c r="BV47" i="1"/>
  <c r="BU47" i="1"/>
  <c r="BT47" i="1"/>
  <c r="BV46" i="1"/>
  <c r="BU46" i="1"/>
  <c r="BT46" i="1"/>
  <c r="BV45" i="1"/>
  <c r="BU45" i="1"/>
  <c r="BT45" i="1"/>
  <c r="BV44" i="1"/>
  <c r="BU44" i="1"/>
  <c r="BT44" i="1"/>
  <c r="BV43" i="1"/>
  <c r="BU43" i="1"/>
  <c r="BT43" i="1"/>
  <c r="BV42" i="1"/>
  <c r="BU42" i="1"/>
  <c r="BT42" i="1"/>
  <c r="BV41" i="1"/>
  <c r="BU41" i="1"/>
  <c r="BT41" i="1"/>
  <c r="BV40" i="1"/>
  <c r="BU40" i="1"/>
  <c r="BT40" i="1"/>
  <c r="BV39" i="1"/>
  <c r="BU39" i="1"/>
  <c r="BT39" i="1"/>
  <c r="BV38" i="1"/>
  <c r="BU38" i="1"/>
  <c r="BT38" i="1"/>
  <c r="BV37" i="1"/>
  <c r="BU37" i="1"/>
  <c r="BT37" i="1"/>
  <c r="BV36" i="1"/>
  <c r="BU36" i="1"/>
  <c r="BT36" i="1"/>
  <c r="BV35" i="1"/>
  <c r="BU35" i="1"/>
  <c r="BT35" i="1"/>
  <c r="BV34" i="1"/>
  <c r="BU34" i="1"/>
  <c r="BT34" i="1"/>
  <c r="BV33" i="1"/>
  <c r="BU33" i="1"/>
  <c r="BT33" i="1"/>
  <c r="BV32" i="1"/>
  <c r="BU32" i="1"/>
  <c r="BT32" i="1"/>
  <c r="BV31" i="1"/>
  <c r="BU31" i="1"/>
  <c r="BT31" i="1"/>
  <c r="BV30" i="1"/>
  <c r="BU30" i="1"/>
  <c r="BT30" i="1"/>
  <c r="BV29" i="1"/>
  <c r="BU29" i="1"/>
  <c r="BT29" i="1"/>
  <c r="BO48" i="1"/>
  <c r="BN48" i="1"/>
  <c r="BM48" i="1"/>
  <c r="BO47" i="1"/>
  <c r="BN47" i="1"/>
  <c r="BM47" i="1"/>
  <c r="BO46" i="1"/>
  <c r="BN46" i="1"/>
  <c r="BM46" i="1"/>
  <c r="BO45" i="1"/>
  <c r="BN45" i="1"/>
  <c r="BM45" i="1"/>
  <c r="BO44" i="1"/>
  <c r="BN44" i="1"/>
  <c r="BM44" i="1"/>
  <c r="BO43" i="1"/>
  <c r="BN43" i="1"/>
  <c r="BM43" i="1"/>
  <c r="BO42" i="1"/>
  <c r="BN42" i="1"/>
  <c r="BM42" i="1"/>
  <c r="BO41" i="1"/>
  <c r="BN41" i="1"/>
  <c r="BM41" i="1"/>
  <c r="BO40" i="1"/>
  <c r="BN40" i="1"/>
  <c r="BM40" i="1"/>
  <c r="BO39" i="1"/>
  <c r="BN39" i="1"/>
  <c r="BM39" i="1"/>
  <c r="BO38" i="1"/>
  <c r="BN38" i="1"/>
  <c r="BM38" i="1"/>
  <c r="BO37" i="1"/>
  <c r="BN37" i="1"/>
  <c r="BM37" i="1"/>
  <c r="BO36" i="1"/>
  <c r="BN36" i="1"/>
  <c r="BM36" i="1"/>
  <c r="BO35" i="1"/>
  <c r="BN35" i="1"/>
  <c r="BM35" i="1"/>
  <c r="BO34" i="1"/>
  <c r="BN34" i="1"/>
  <c r="BM34" i="1"/>
  <c r="BO33" i="1"/>
  <c r="BN33" i="1"/>
  <c r="BM33" i="1"/>
  <c r="BO32" i="1"/>
  <c r="BN32" i="1"/>
  <c r="BM32" i="1"/>
  <c r="BO31" i="1"/>
  <c r="BN31" i="1"/>
  <c r="BM31" i="1"/>
  <c r="BO30" i="1"/>
  <c r="BN30" i="1"/>
  <c r="BM30" i="1"/>
  <c r="BO29" i="1"/>
  <c r="BN29" i="1"/>
  <c r="BM29" i="1"/>
  <c r="BH31" i="1"/>
  <c r="BG31" i="1"/>
  <c r="BF31" i="1"/>
  <c r="BH30" i="1"/>
  <c r="BG30" i="1"/>
  <c r="BF30" i="1"/>
  <c r="BH29" i="1"/>
  <c r="BG29" i="1"/>
  <c r="BF29" i="1"/>
  <c r="BA29" i="1"/>
  <c r="AZ48" i="1"/>
  <c r="AY48" i="1"/>
  <c r="AX48" i="1"/>
  <c r="AZ47" i="1"/>
  <c r="AY47" i="1"/>
  <c r="AX47" i="1"/>
  <c r="AZ46" i="1"/>
  <c r="AY46" i="1"/>
  <c r="AX46" i="1"/>
  <c r="AZ45" i="1"/>
  <c r="AY45" i="1"/>
  <c r="AX45" i="1"/>
  <c r="AZ44" i="1"/>
  <c r="AY44" i="1"/>
  <c r="AX44" i="1"/>
  <c r="AZ43" i="1"/>
  <c r="AY43" i="1"/>
  <c r="AX43" i="1"/>
  <c r="AZ42" i="1"/>
  <c r="AY42" i="1"/>
  <c r="AX42" i="1"/>
  <c r="AZ41" i="1"/>
  <c r="AY41" i="1"/>
  <c r="AX41" i="1"/>
  <c r="AZ40" i="1"/>
  <c r="AY40" i="1"/>
  <c r="AX40" i="1"/>
  <c r="AZ39" i="1"/>
  <c r="AY39" i="1"/>
  <c r="AX39" i="1"/>
  <c r="AZ38" i="1"/>
  <c r="AY38" i="1"/>
  <c r="AX38" i="1"/>
  <c r="AZ37" i="1"/>
  <c r="AY37" i="1"/>
  <c r="AX37" i="1"/>
  <c r="AZ36" i="1"/>
  <c r="AY36" i="1"/>
  <c r="AX36" i="1"/>
  <c r="AZ35" i="1"/>
  <c r="AY35" i="1"/>
  <c r="AX35" i="1"/>
  <c r="AZ34" i="1"/>
  <c r="AY34" i="1"/>
  <c r="AX34" i="1"/>
  <c r="AZ33" i="1"/>
  <c r="AY33" i="1"/>
  <c r="AX33" i="1"/>
  <c r="AZ32" i="1"/>
  <c r="AY32" i="1"/>
  <c r="AX32" i="1"/>
  <c r="AZ31" i="1"/>
  <c r="AY31" i="1"/>
  <c r="AX31" i="1"/>
  <c r="AZ30" i="1"/>
  <c r="AY30" i="1"/>
  <c r="AX30" i="1"/>
  <c r="AZ29" i="1"/>
  <c r="AY29" i="1"/>
  <c r="AX29" i="1"/>
  <c r="AQ32" i="1"/>
  <c r="AR32" i="1"/>
  <c r="AS32" i="1"/>
  <c r="AQ33" i="1"/>
  <c r="AR33" i="1"/>
  <c r="AS33" i="1"/>
  <c r="AQ34" i="1"/>
  <c r="AR34" i="1"/>
  <c r="AS34" i="1"/>
  <c r="AQ35" i="1"/>
  <c r="AR35" i="1"/>
  <c r="AS35" i="1"/>
  <c r="AQ36" i="1"/>
  <c r="AR36" i="1"/>
  <c r="AS36" i="1"/>
  <c r="AQ37" i="1"/>
  <c r="AR37" i="1"/>
  <c r="AS37" i="1"/>
  <c r="AQ38" i="1"/>
  <c r="AR38" i="1"/>
  <c r="AS38" i="1"/>
  <c r="AQ39" i="1"/>
  <c r="AR39" i="1"/>
  <c r="AS39" i="1"/>
  <c r="AQ40" i="1"/>
  <c r="AR40" i="1"/>
  <c r="AS40" i="1"/>
  <c r="AQ41" i="1"/>
  <c r="AR41" i="1"/>
  <c r="AS41" i="1"/>
  <c r="AQ42" i="1"/>
  <c r="AR42" i="1"/>
  <c r="AS42" i="1"/>
  <c r="AQ43" i="1"/>
  <c r="AR43" i="1"/>
  <c r="AS43" i="1"/>
  <c r="AQ44" i="1"/>
  <c r="AR44" i="1"/>
  <c r="AS44" i="1"/>
  <c r="AQ45" i="1"/>
  <c r="AR45" i="1"/>
  <c r="AS45" i="1"/>
  <c r="AQ46" i="1"/>
  <c r="AR46" i="1"/>
  <c r="AS46" i="1"/>
  <c r="AQ47" i="1"/>
  <c r="AR47" i="1"/>
  <c r="AS47" i="1"/>
  <c r="AQ48" i="1"/>
  <c r="AR48" i="1"/>
  <c r="AS48" i="1"/>
  <c r="AS31" i="1"/>
  <c r="AR31" i="1"/>
  <c r="AQ31" i="1"/>
  <c r="AS30" i="1"/>
  <c r="AR30" i="1"/>
  <c r="AQ30" i="1"/>
  <c r="AS29" i="1"/>
  <c r="AR29" i="1"/>
  <c r="AQ29" i="1"/>
  <c r="AL31" i="1"/>
  <c r="AK31" i="1"/>
  <c r="AJ31" i="1"/>
  <c r="AL30" i="1"/>
  <c r="AK30" i="1"/>
  <c r="AJ30" i="1"/>
  <c r="AL29" i="1"/>
  <c r="AK29" i="1"/>
  <c r="AJ29" i="1"/>
  <c r="AC30" i="1"/>
  <c r="AD30" i="1"/>
  <c r="AE30" i="1"/>
  <c r="AC31" i="1"/>
  <c r="AD31" i="1"/>
  <c r="AE31" i="1"/>
  <c r="AD29" i="1"/>
  <c r="AE29" i="1"/>
  <c r="AC29" i="1"/>
  <c r="CN72" i="1"/>
  <c r="CM72" i="1"/>
  <c r="CG72" i="1"/>
  <c r="CF72" i="1"/>
  <c r="BJ72" i="1"/>
  <c r="BI72" i="1"/>
  <c r="CN71" i="1"/>
  <c r="CM71" i="1"/>
  <c r="CG71" i="1"/>
  <c r="CF71" i="1"/>
  <c r="BJ71" i="1"/>
  <c r="BI71" i="1"/>
  <c r="CN70" i="1"/>
  <c r="CM70" i="1"/>
  <c r="CG70" i="1"/>
  <c r="CF70" i="1"/>
  <c r="BJ70" i="1"/>
  <c r="BI70" i="1"/>
  <c r="CN69" i="1"/>
  <c r="CM69" i="1"/>
  <c r="CG69" i="1"/>
  <c r="CF69" i="1"/>
  <c r="BJ69" i="1"/>
  <c r="BI69" i="1"/>
  <c r="CN68" i="1"/>
  <c r="CM68" i="1"/>
  <c r="CG68" i="1"/>
  <c r="CF68" i="1"/>
  <c r="BJ68" i="1"/>
  <c r="BI68" i="1"/>
  <c r="CN67" i="1"/>
  <c r="CM67" i="1"/>
  <c r="CG67" i="1"/>
  <c r="CF67" i="1"/>
  <c r="BJ67" i="1"/>
  <c r="BI67" i="1"/>
  <c r="CN66" i="1"/>
  <c r="CM66" i="1"/>
  <c r="CG66" i="1"/>
  <c r="CF66" i="1"/>
  <c r="BJ66" i="1"/>
  <c r="BI66" i="1"/>
  <c r="CN65" i="1"/>
  <c r="CM65" i="1"/>
  <c r="CG65" i="1"/>
  <c r="CF65" i="1"/>
  <c r="BJ65" i="1"/>
  <c r="BI65" i="1"/>
  <c r="CN64" i="1"/>
  <c r="CM64" i="1"/>
  <c r="CG64" i="1"/>
  <c r="CF64" i="1"/>
  <c r="BJ64" i="1"/>
  <c r="BI64" i="1"/>
  <c r="CN63" i="1"/>
  <c r="CM63" i="1"/>
  <c r="CG63" i="1"/>
  <c r="CF63" i="1"/>
  <c r="BJ63" i="1"/>
  <c r="BI63" i="1"/>
  <c r="CN62" i="1"/>
  <c r="CM62" i="1"/>
  <c r="CG62" i="1"/>
  <c r="CF62" i="1"/>
  <c r="BJ62" i="1"/>
  <c r="BI62" i="1"/>
  <c r="CN61" i="1"/>
  <c r="CM61" i="1"/>
  <c r="CG61" i="1"/>
  <c r="CF61" i="1"/>
  <c r="BJ61" i="1"/>
  <c r="BI61" i="1"/>
  <c r="CN60" i="1"/>
  <c r="CM60" i="1"/>
  <c r="CG60" i="1"/>
  <c r="CF60" i="1"/>
  <c r="BJ60" i="1"/>
  <c r="BI60" i="1"/>
  <c r="CN59" i="1"/>
  <c r="CM59" i="1"/>
  <c r="CG59" i="1"/>
  <c r="CF59" i="1"/>
  <c r="BJ59" i="1"/>
  <c r="BI59" i="1"/>
  <c r="CN58" i="1"/>
  <c r="CM58" i="1"/>
  <c r="CG58" i="1"/>
  <c r="CF58" i="1"/>
  <c r="BJ58" i="1"/>
  <c r="BI58" i="1"/>
  <c r="CN57" i="1"/>
  <c r="CM57" i="1"/>
  <c r="CG57" i="1"/>
  <c r="CF57" i="1"/>
  <c r="BJ57" i="1"/>
  <c r="BI57" i="1"/>
  <c r="CN56" i="1"/>
  <c r="CM56" i="1"/>
  <c r="CG56" i="1"/>
  <c r="CF56" i="1"/>
  <c r="BJ56" i="1"/>
  <c r="BI56" i="1"/>
  <c r="V30" i="1"/>
  <c r="W30" i="1"/>
  <c r="X30" i="1"/>
  <c r="V31" i="1"/>
  <c r="W31" i="1"/>
  <c r="X31" i="1"/>
  <c r="W29" i="1"/>
  <c r="X29" i="1"/>
  <c r="V29" i="1"/>
  <c r="O40" i="1"/>
  <c r="O41" i="1"/>
  <c r="O42" i="1"/>
  <c r="O43" i="1"/>
  <c r="O44" i="1"/>
  <c r="P36" i="1"/>
  <c r="O35" i="1"/>
  <c r="O36" i="1"/>
  <c r="O34" i="1"/>
  <c r="Q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L45" i="1"/>
  <c r="M45" i="1"/>
  <c r="N45" i="1"/>
  <c r="L46" i="1"/>
  <c r="M46" i="1"/>
  <c r="N46" i="1"/>
  <c r="L47" i="1"/>
  <c r="M47" i="1"/>
  <c r="N47" i="1"/>
  <c r="L48" i="1"/>
  <c r="M48" i="1"/>
  <c r="N48" i="1"/>
  <c r="L30" i="1"/>
  <c r="M30" i="1"/>
  <c r="N30" i="1"/>
  <c r="O30" i="1"/>
  <c r="P30" i="1"/>
  <c r="L31" i="1"/>
  <c r="M31" i="1"/>
  <c r="N31" i="1"/>
  <c r="O31" i="1"/>
  <c r="P31" i="1"/>
  <c r="M29" i="1"/>
  <c r="N29" i="1"/>
  <c r="O29" i="1"/>
  <c r="P29" i="1"/>
  <c r="L29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35" i="1"/>
  <c r="C34" i="1"/>
  <c r="D34" i="1"/>
  <c r="B34" i="1"/>
  <c r="C33" i="1"/>
  <c r="D33" i="1"/>
  <c r="B33" i="1"/>
  <c r="C32" i="1"/>
  <c r="D32" i="1"/>
  <c r="B32" i="1"/>
  <c r="C31" i="1"/>
  <c r="D31" i="1"/>
  <c r="E31" i="1"/>
  <c r="F31" i="1"/>
  <c r="G31" i="1"/>
  <c r="B31" i="1"/>
  <c r="C30" i="1"/>
  <c r="D30" i="1"/>
  <c r="E30" i="1"/>
  <c r="F30" i="1"/>
  <c r="G30" i="1"/>
  <c r="B30" i="1"/>
  <c r="C29" i="1"/>
  <c r="D29" i="1"/>
  <c r="E29" i="1"/>
  <c r="F29" i="1"/>
  <c r="B29" i="1"/>
  <c r="F63" i="2"/>
  <c r="E63" i="2"/>
  <c r="D63" i="2"/>
  <c r="C63" i="2"/>
  <c r="B63" i="2"/>
  <c r="G62" i="2"/>
  <c r="H62" i="2" s="1"/>
  <c r="B64" i="2" l="1"/>
  <c r="B53" i="1"/>
  <c r="B71" i="1"/>
  <c r="B67" i="1"/>
  <c r="B63" i="1"/>
  <c r="L53" i="1"/>
  <c r="M53" i="1"/>
  <c r="M72" i="1"/>
  <c r="L67" i="1"/>
  <c r="N61" i="1"/>
  <c r="M56" i="1"/>
  <c r="G63" i="2"/>
  <c r="C64" i="2"/>
  <c r="D64" i="2"/>
  <c r="V55" i="1"/>
  <c r="DW55" i="1"/>
  <c r="E64" i="2"/>
  <c r="F64" i="2"/>
  <c r="G64" i="2" s="1"/>
  <c r="G55" i="1"/>
  <c r="B57" i="1"/>
  <c r="D68" i="1"/>
  <c r="E53" i="1"/>
  <c r="G54" i="1"/>
  <c r="C54" i="1"/>
  <c r="D56" i="1"/>
  <c r="C57" i="1"/>
  <c r="B69" i="1"/>
  <c r="B65" i="1"/>
  <c r="B61" i="1"/>
  <c r="D71" i="1"/>
  <c r="D63" i="1"/>
  <c r="D55" i="1"/>
  <c r="P53" i="1"/>
  <c r="P55" i="1"/>
  <c r="L55" i="1"/>
  <c r="M54" i="1"/>
  <c r="L72" i="1"/>
  <c r="N70" i="1"/>
  <c r="M69" i="1"/>
  <c r="L68" i="1"/>
  <c r="N66" i="1"/>
  <c r="M65" i="1"/>
  <c r="L64" i="1"/>
  <c r="N62" i="1"/>
  <c r="M61" i="1"/>
  <c r="L60" i="1"/>
  <c r="N58" i="1"/>
  <c r="M57" i="1"/>
  <c r="L56" i="1"/>
  <c r="L71" i="1"/>
  <c r="N65" i="1"/>
  <c r="M60" i="1"/>
  <c r="O66" i="1"/>
  <c r="W53" i="1"/>
  <c r="X54" i="1"/>
  <c r="AR53" i="1"/>
  <c r="AJ55" i="1"/>
  <c r="AL53" i="1"/>
  <c r="AS54" i="1"/>
  <c r="AD54" i="1"/>
  <c r="AD53" i="1"/>
  <c r="D54" i="1"/>
  <c r="AE54" i="1"/>
  <c r="AE53" i="1"/>
  <c r="W54" i="1"/>
  <c r="X55" i="1"/>
  <c r="O64" i="1"/>
  <c r="O68" i="1"/>
  <c r="F54" i="1"/>
  <c r="AD55" i="1"/>
  <c r="AC53" i="1"/>
  <c r="O58" i="1"/>
  <c r="C59" i="1"/>
  <c r="C61" i="1"/>
  <c r="C63" i="1"/>
  <c r="C65" i="1"/>
  <c r="C67" i="1"/>
  <c r="C69" i="1"/>
  <c r="C71" i="1"/>
  <c r="I71" i="1" s="1"/>
  <c r="B58" i="1"/>
  <c r="C56" i="1"/>
  <c r="B72" i="1"/>
  <c r="B68" i="1"/>
  <c r="B64" i="1"/>
  <c r="B60" i="1"/>
  <c r="D69" i="1"/>
  <c r="D61" i="1"/>
  <c r="D53" i="1"/>
  <c r="O53" i="1"/>
  <c r="O55" i="1"/>
  <c r="P54" i="1"/>
  <c r="L54" i="1"/>
  <c r="N71" i="1"/>
  <c r="M70" i="1"/>
  <c r="L69" i="1"/>
  <c r="N67" i="1"/>
  <c r="M66" i="1"/>
  <c r="L65" i="1"/>
  <c r="N63" i="1"/>
  <c r="M62" i="1"/>
  <c r="L61" i="1"/>
  <c r="N59" i="1"/>
  <c r="M58" i="1"/>
  <c r="L57" i="1"/>
  <c r="Q55" i="1"/>
  <c r="P60" i="1"/>
  <c r="O65" i="1"/>
  <c r="M55" i="1"/>
  <c r="N69" i="1"/>
  <c r="M64" i="1"/>
  <c r="L59" i="1"/>
  <c r="O59" i="1"/>
  <c r="C53" i="1"/>
  <c r="D58" i="1"/>
  <c r="D70" i="1"/>
  <c r="D64" i="1"/>
  <c r="D62" i="1"/>
  <c r="D60" i="1"/>
  <c r="B59" i="1"/>
  <c r="D67" i="1"/>
  <c r="I67" i="1" s="1"/>
  <c r="D59" i="1"/>
  <c r="E55" i="1"/>
  <c r="N53" i="1"/>
  <c r="N55" i="1"/>
  <c r="O54" i="1"/>
  <c r="N72" i="1"/>
  <c r="M71" i="1"/>
  <c r="L70" i="1"/>
  <c r="N68" i="1"/>
  <c r="M67" i="1"/>
  <c r="L66" i="1"/>
  <c r="N64" i="1"/>
  <c r="M63" i="1"/>
  <c r="L62" i="1"/>
  <c r="N60" i="1"/>
  <c r="M59" i="1"/>
  <c r="L58" i="1"/>
  <c r="N56" i="1"/>
  <c r="N54" i="1"/>
  <c r="M68" i="1"/>
  <c r="L63" i="1"/>
  <c r="N57" i="1"/>
  <c r="V53" i="1"/>
  <c r="W55" i="1"/>
  <c r="Y55" i="1" s="1"/>
  <c r="V54" i="1"/>
  <c r="AE55" i="1"/>
  <c r="E54" i="1"/>
  <c r="C55" i="1"/>
  <c r="D72" i="1"/>
  <c r="D66" i="1"/>
  <c r="F53" i="1"/>
  <c r="B54" i="1"/>
  <c r="F55" i="1"/>
  <c r="B56" i="1"/>
  <c r="C58" i="1"/>
  <c r="B70" i="1"/>
  <c r="B66" i="1"/>
  <c r="B62" i="1"/>
  <c r="C72" i="1"/>
  <c r="C70" i="1"/>
  <c r="C68" i="1"/>
  <c r="C66" i="1"/>
  <c r="C64" i="1"/>
  <c r="C62" i="1"/>
  <c r="C60" i="1"/>
  <c r="B55" i="1"/>
  <c r="D65" i="1"/>
  <c r="D57" i="1"/>
  <c r="O60" i="1"/>
  <c r="O67" i="1"/>
  <c r="X53" i="1"/>
  <c r="AC54" i="1"/>
  <c r="AC55" i="1"/>
  <c r="AJ53" i="1"/>
  <c r="AK54" i="1"/>
  <c r="AL55" i="1"/>
  <c r="AQ54" i="1"/>
  <c r="AR55" i="1"/>
  <c r="AQ72" i="1"/>
  <c r="AS70" i="1"/>
  <c r="AR69" i="1"/>
  <c r="AQ68" i="1"/>
  <c r="AS66" i="1"/>
  <c r="AR65" i="1"/>
  <c r="AQ64" i="1"/>
  <c r="AS62" i="1"/>
  <c r="AR61" i="1"/>
  <c r="AQ60" i="1"/>
  <c r="AS58" i="1"/>
  <c r="AR57" i="1"/>
  <c r="AQ56" i="1"/>
  <c r="AX54" i="1"/>
  <c r="AY55" i="1"/>
  <c r="AZ56" i="1"/>
  <c r="AX58" i="1"/>
  <c r="AY59" i="1"/>
  <c r="AZ60" i="1"/>
  <c r="AX62" i="1"/>
  <c r="AY63" i="1"/>
  <c r="AZ64" i="1"/>
  <c r="AX66" i="1"/>
  <c r="AY67" i="1"/>
  <c r="AZ68" i="1"/>
  <c r="AX70" i="1"/>
  <c r="AY71" i="1"/>
  <c r="AZ72" i="1"/>
  <c r="BH53" i="1"/>
  <c r="BF55" i="1"/>
  <c r="BN53" i="1"/>
  <c r="BO54" i="1"/>
  <c r="AK53" i="1"/>
  <c r="AL54" i="1"/>
  <c r="AQ53" i="1"/>
  <c r="AR54" i="1"/>
  <c r="AS55" i="1"/>
  <c r="AS71" i="1"/>
  <c r="AR70" i="1"/>
  <c r="AQ69" i="1"/>
  <c r="AS67" i="1"/>
  <c r="AR66" i="1"/>
  <c r="AQ65" i="1"/>
  <c r="AS63" i="1"/>
  <c r="AR62" i="1"/>
  <c r="AQ61" i="1"/>
  <c r="AS59" i="1"/>
  <c r="AR58" i="1"/>
  <c r="AQ57" i="1"/>
  <c r="AX53" i="1"/>
  <c r="AY54" i="1"/>
  <c r="AZ55" i="1"/>
  <c r="AX57" i="1"/>
  <c r="AY58" i="1"/>
  <c r="AZ59" i="1"/>
  <c r="AX61" i="1"/>
  <c r="AY62" i="1"/>
  <c r="AZ63" i="1"/>
  <c r="AX65" i="1"/>
  <c r="AY66" i="1"/>
  <c r="AZ67" i="1"/>
  <c r="AX69" i="1"/>
  <c r="AY70" i="1"/>
  <c r="AZ71" i="1"/>
  <c r="BA53" i="1"/>
  <c r="BF54" i="1"/>
  <c r="BG55" i="1"/>
  <c r="BO53" i="1"/>
  <c r="BM55" i="1"/>
  <c r="BN56" i="1"/>
  <c r="BO57" i="1"/>
  <c r="BM59" i="1"/>
  <c r="BN60" i="1"/>
  <c r="BO61" i="1"/>
  <c r="BM63" i="1"/>
  <c r="BN64" i="1"/>
  <c r="BO65" i="1"/>
  <c r="BM67" i="1"/>
  <c r="BN68" i="1"/>
  <c r="BO69" i="1"/>
  <c r="BM71" i="1"/>
  <c r="BN72" i="1"/>
  <c r="BV53" i="1"/>
  <c r="BT55" i="1"/>
  <c r="BU56" i="1"/>
  <c r="BV57" i="1"/>
  <c r="BT59" i="1"/>
  <c r="BU60" i="1"/>
  <c r="BV61" i="1"/>
  <c r="BT63" i="1"/>
  <c r="BU64" i="1"/>
  <c r="BV65" i="1"/>
  <c r="BT67" i="1"/>
  <c r="BU68" i="1"/>
  <c r="BV69" i="1"/>
  <c r="BT71" i="1"/>
  <c r="BU72" i="1"/>
  <c r="CB53" i="1"/>
  <c r="CC54" i="1"/>
  <c r="CD55" i="1"/>
  <c r="CK53" i="1"/>
  <c r="CL54" i="1"/>
  <c r="AS72" i="1"/>
  <c r="AR71" i="1"/>
  <c r="AQ70" i="1"/>
  <c r="AS68" i="1"/>
  <c r="AR67" i="1"/>
  <c r="AQ66" i="1"/>
  <c r="AS64" i="1"/>
  <c r="AR63" i="1"/>
  <c r="AQ62" i="1"/>
  <c r="AU62" i="1" s="1"/>
  <c r="AS60" i="1"/>
  <c r="AR59" i="1"/>
  <c r="AQ58" i="1"/>
  <c r="AU58" i="1" s="1"/>
  <c r="AS56" i="1"/>
  <c r="AY53" i="1"/>
  <c r="AZ54" i="1"/>
  <c r="AX56" i="1"/>
  <c r="AY57" i="1"/>
  <c r="AZ58" i="1"/>
  <c r="AX60" i="1"/>
  <c r="AY61" i="1"/>
  <c r="AZ62" i="1"/>
  <c r="AX64" i="1"/>
  <c r="AY65" i="1"/>
  <c r="AZ66" i="1"/>
  <c r="AX68" i="1"/>
  <c r="AY69" i="1"/>
  <c r="AZ70" i="1"/>
  <c r="AX72" i="1"/>
  <c r="BF53" i="1"/>
  <c r="BG54" i="1"/>
  <c r="BH55" i="1"/>
  <c r="BM54" i="1"/>
  <c r="BN55" i="1"/>
  <c r="BO56" i="1"/>
  <c r="BM58" i="1"/>
  <c r="BN59" i="1"/>
  <c r="BO60" i="1"/>
  <c r="BM62" i="1"/>
  <c r="BN63" i="1"/>
  <c r="BO64" i="1"/>
  <c r="BM66" i="1"/>
  <c r="BN67" i="1"/>
  <c r="BO68" i="1"/>
  <c r="BM70" i="1"/>
  <c r="BN71" i="1"/>
  <c r="BO72" i="1"/>
  <c r="BT54" i="1"/>
  <c r="BU55" i="1"/>
  <c r="BV56" i="1"/>
  <c r="BT58" i="1"/>
  <c r="BU59" i="1"/>
  <c r="BV60" i="1"/>
  <c r="BT62" i="1"/>
  <c r="BU63" i="1"/>
  <c r="BV64" i="1"/>
  <c r="BT66" i="1"/>
  <c r="BU67" i="1"/>
  <c r="BV68" i="1"/>
  <c r="BT70" i="1"/>
  <c r="BU71" i="1"/>
  <c r="BV72" i="1"/>
  <c r="CC53" i="1"/>
  <c r="CD54" i="1"/>
  <c r="CE53" i="1"/>
  <c r="CL53" i="1"/>
  <c r="CJ55" i="1"/>
  <c r="AJ54" i="1"/>
  <c r="AK55" i="1"/>
  <c r="AS53" i="1"/>
  <c r="AQ55" i="1"/>
  <c r="AR72" i="1"/>
  <c r="AQ71" i="1"/>
  <c r="AS69" i="1"/>
  <c r="AT69" i="1" s="1"/>
  <c r="AR68" i="1"/>
  <c r="AQ67" i="1"/>
  <c r="AT67" i="1" s="1"/>
  <c r="AS65" i="1"/>
  <c r="AR64" i="1"/>
  <c r="AQ63" i="1"/>
  <c r="AS61" i="1"/>
  <c r="AR60" i="1"/>
  <c r="AQ59" i="1"/>
  <c r="AS57" i="1"/>
  <c r="AR56" i="1"/>
  <c r="AZ53" i="1"/>
  <c r="AX55" i="1"/>
  <c r="AY56" i="1"/>
  <c r="AZ57" i="1"/>
  <c r="AX59" i="1"/>
  <c r="AY60" i="1"/>
  <c r="AZ61" i="1"/>
  <c r="AX63" i="1"/>
  <c r="AY64" i="1"/>
  <c r="AZ65" i="1"/>
  <c r="AX67" i="1"/>
  <c r="BB67" i="1" s="1"/>
  <c r="AY68" i="1"/>
  <c r="AZ69" i="1"/>
  <c r="AX71" i="1"/>
  <c r="BB71" i="1" s="1"/>
  <c r="AY72" i="1"/>
  <c r="BG53" i="1"/>
  <c r="BJ53" i="1" s="1"/>
  <c r="BH54" i="1"/>
  <c r="BM53" i="1"/>
  <c r="BN54" i="1"/>
  <c r="BO55" i="1"/>
  <c r="BM57" i="1"/>
  <c r="BN58" i="1"/>
  <c r="BO59" i="1"/>
  <c r="BM61" i="1"/>
  <c r="BN62" i="1"/>
  <c r="BO63" i="1"/>
  <c r="BM65" i="1"/>
  <c r="BN66" i="1"/>
  <c r="BO67" i="1"/>
  <c r="BM69" i="1"/>
  <c r="BN70" i="1"/>
  <c r="BO71" i="1"/>
  <c r="BT53" i="1"/>
  <c r="BU54" i="1"/>
  <c r="BV55" i="1"/>
  <c r="BT57" i="1"/>
  <c r="BU58" i="1"/>
  <c r="BV59" i="1"/>
  <c r="BT61" i="1"/>
  <c r="BU62" i="1"/>
  <c r="BV63" i="1"/>
  <c r="BT65" i="1"/>
  <c r="BU66" i="1"/>
  <c r="BV67" i="1"/>
  <c r="BT69" i="1"/>
  <c r="BU70" i="1"/>
  <c r="BV71" i="1"/>
  <c r="BW53" i="1"/>
  <c r="CD53" i="1"/>
  <c r="CB55" i="1"/>
  <c r="CJ54" i="1"/>
  <c r="CK55" i="1"/>
  <c r="BM56" i="1"/>
  <c r="BN57" i="1"/>
  <c r="BO58" i="1"/>
  <c r="BM60" i="1"/>
  <c r="BN61" i="1"/>
  <c r="BO62" i="1"/>
  <c r="BM64" i="1"/>
  <c r="BN65" i="1"/>
  <c r="BO66" i="1"/>
  <c r="BM68" i="1"/>
  <c r="BN69" i="1"/>
  <c r="BO70" i="1"/>
  <c r="BM72" i="1"/>
  <c r="BU53" i="1"/>
  <c r="BV54" i="1"/>
  <c r="BT56" i="1"/>
  <c r="BU57" i="1"/>
  <c r="BV58" i="1"/>
  <c r="BT60" i="1"/>
  <c r="BU61" i="1"/>
  <c r="BV62" i="1"/>
  <c r="BT64" i="1"/>
  <c r="BY64" i="1" s="1"/>
  <c r="BU65" i="1"/>
  <c r="BV66" i="1"/>
  <c r="BT68" i="1"/>
  <c r="BU69" i="1"/>
  <c r="BV70" i="1"/>
  <c r="BT72" i="1"/>
  <c r="CB54" i="1"/>
  <c r="CC55" i="1"/>
  <c r="CJ53" i="1"/>
  <c r="CK54" i="1"/>
  <c r="CL55" i="1"/>
  <c r="BX66" i="1"/>
  <c r="BP59" i="1"/>
  <c r="BC65" i="1"/>
  <c r="AT55" i="1"/>
  <c r="AG55" i="1"/>
  <c r="AF53" i="1"/>
  <c r="H72" i="1"/>
  <c r="S19" i="1"/>
  <c r="R19" i="1"/>
  <c r="R20" i="1"/>
  <c r="S20" i="1"/>
  <c r="S18" i="1"/>
  <c r="R18" i="1"/>
  <c r="S17" i="1"/>
  <c r="R17" i="1"/>
  <c r="S16" i="1"/>
  <c r="R16" i="1"/>
  <c r="S12" i="1"/>
  <c r="R12" i="1"/>
  <c r="S11" i="1"/>
  <c r="S7" i="1"/>
  <c r="S10" i="1"/>
  <c r="R11" i="1"/>
  <c r="R10" i="1"/>
  <c r="R7" i="1"/>
  <c r="S6" i="1"/>
  <c r="R6" i="1"/>
  <c r="CG5" i="1"/>
  <c r="CF5" i="1"/>
  <c r="BY5" i="1"/>
  <c r="BX5" i="1"/>
  <c r="S5" i="1"/>
  <c r="R5" i="1"/>
  <c r="I7" i="1"/>
  <c r="H7" i="1"/>
  <c r="I6" i="1"/>
  <c r="H6" i="1"/>
  <c r="BP65" i="1" l="1"/>
  <c r="AT57" i="1"/>
  <c r="AN53" i="1"/>
  <c r="Y53" i="1"/>
  <c r="R53" i="1"/>
  <c r="BQ53" i="1"/>
  <c r="BB66" i="1"/>
  <c r="AT63" i="1"/>
  <c r="AT61" i="1"/>
  <c r="BB54" i="1"/>
  <c r="BX58" i="1"/>
  <c r="AF55" i="1"/>
  <c r="AG54" i="1"/>
  <c r="S64" i="1"/>
  <c r="AM53" i="1"/>
  <c r="BY67" i="1"/>
  <c r="BP64" i="1"/>
  <c r="BX55" i="1"/>
  <c r="BX70" i="1"/>
  <c r="BP69" i="1"/>
  <c r="BX69" i="1"/>
  <c r="BX59" i="1"/>
  <c r="BQ57" i="1"/>
  <c r="AT59" i="1"/>
  <c r="AT54" i="1"/>
  <c r="H55" i="1"/>
  <c r="CG53" i="1"/>
  <c r="BQ72" i="1"/>
  <c r="BX61" i="1"/>
  <c r="BB63" i="1"/>
  <c r="AN54" i="1"/>
  <c r="I63" i="1"/>
  <c r="BX71" i="1"/>
  <c r="BQ68" i="1"/>
  <c r="BX53" i="1"/>
  <c r="BY59" i="1"/>
  <c r="AU54" i="1"/>
  <c r="BX65" i="1"/>
  <c r="S55" i="1"/>
  <c r="BB55" i="1"/>
  <c r="BQ61" i="1"/>
  <c r="B65" i="2"/>
  <c r="H67" i="1"/>
  <c r="DH54" i="1"/>
  <c r="DI54" i="1"/>
  <c r="DH53" i="1"/>
  <c r="DI53" i="1"/>
  <c r="DO54" i="1"/>
  <c r="DP54" i="1"/>
  <c r="CT54" i="1"/>
  <c r="CU54" i="1"/>
  <c r="DB54" i="1"/>
  <c r="DA54" i="1"/>
  <c r="CM54" i="1"/>
  <c r="CM53" i="1"/>
  <c r="CG54" i="1"/>
  <c r="BX67" i="1"/>
  <c r="BY62" i="1"/>
  <c r="BQ71" i="1"/>
  <c r="BP60" i="1"/>
  <c r="BI53" i="1"/>
  <c r="BC57" i="1"/>
  <c r="BY63" i="1"/>
  <c r="BI54" i="1"/>
  <c r="BC58" i="1"/>
  <c r="BC53" i="1"/>
  <c r="AT66" i="1"/>
  <c r="AU71" i="1"/>
  <c r="BB70" i="1"/>
  <c r="BB59" i="1"/>
  <c r="AT65" i="1"/>
  <c r="AN55" i="1"/>
  <c r="H70" i="1"/>
  <c r="R54" i="1"/>
  <c r="H53" i="1"/>
  <c r="AT53" i="1"/>
  <c r="DA53" i="1"/>
  <c r="DB53" i="1"/>
  <c r="CT53" i="1"/>
  <c r="CU53" i="1"/>
  <c r="DA55" i="1"/>
  <c r="DB55" i="1"/>
  <c r="DI55" i="1"/>
  <c r="DH55" i="1"/>
  <c r="H68" i="1"/>
  <c r="DP53" i="1"/>
  <c r="DO53" i="1"/>
  <c r="DW54" i="1"/>
  <c r="DV54" i="1"/>
  <c r="DV55" i="1"/>
  <c r="S67" i="1"/>
  <c r="CU55" i="1"/>
  <c r="CT55" i="1"/>
  <c r="DP55" i="1"/>
  <c r="DO55" i="1"/>
  <c r="DV53" i="1"/>
  <c r="DW53" i="1"/>
  <c r="BY68" i="1"/>
  <c r="BX68" i="1"/>
  <c r="BP56" i="1"/>
  <c r="BQ56" i="1"/>
  <c r="CG55" i="1"/>
  <c r="BX57" i="1"/>
  <c r="BY57" i="1"/>
  <c r="BB68" i="1"/>
  <c r="BC68" i="1"/>
  <c r="BP67" i="1"/>
  <c r="BQ67" i="1"/>
  <c r="BC63" i="1"/>
  <c r="AU61" i="1"/>
  <c r="AM54" i="1"/>
  <c r="BJ55" i="1"/>
  <c r="BI55" i="1"/>
  <c r="AT60" i="1"/>
  <c r="AU60" i="1"/>
  <c r="H54" i="1"/>
  <c r="I54" i="1"/>
  <c r="S70" i="1"/>
  <c r="R70" i="1"/>
  <c r="R57" i="1"/>
  <c r="S57" i="1"/>
  <c r="I64" i="1"/>
  <c r="H64" i="1"/>
  <c r="H58" i="1"/>
  <c r="I58" i="1"/>
  <c r="S68" i="1"/>
  <c r="R68" i="1"/>
  <c r="I65" i="1"/>
  <c r="H65" i="1"/>
  <c r="H57" i="1"/>
  <c r="I57" i="1"/>
  <c r="I53" i="1"/>
  <c r="Z55" i="1"/>
  <c r="BX64" i="1"/>
  <c r="CF54" i="1"/>
  <c r="BY72" i="1"/>
  <c r="BX72" i="1"/>
  <c r="BX56" i="1"/>
  <c r="BY56" i="1"/>
  <c r="BY66" i="1"/>
  <c r="BY61" i="1"/>
  <c r="CF53" i="1"/>
  <c r="BP70" i="1"/>
  <c r="BQ70" i="1"/>
  <c r="BQ54" i="1"/>
  <c r="BP54" i="1"/>
  <c r="BC72" i="1"/>
  <c r="BB72" i="1"/>
  <c r="BC56" i="1"/>
  <c r="BB56" i="1"/>
  <c r="CN53" i="1"/>
  <c r="BP71" i="1"/>
  <c r="BQ65" i="1"/>
  <c r="BQ60" i="1"/>
  <c r="BQ55" i="1"/>
  <c r="BP55" i="1"/>
  <c r="BB53" i="1"/>
  <c r="BC67" i="1"/>
  <c r="BC62" i="1"/>
  <c r="BB57" i="1"/>
  <c r="AU57" i="1"/>
  <c r="AT62" i="1"/>
  <c r="AU67" i="1"/>
  <c r="AU55" i="1"/>
  <c r="AT56" i="1"/>
  <c r="AU56" i="1"/>
  <c r="AT72" i="1"/>
  <c r="AU72" i="1"/>
  <c r="S66" i="1"/>
  <c r="R66" i="1"/>
  <c r="H59" i="1"/>
  <c r="I59" i="1"/>
  <c r="I70" i="1"/>
  <c r="R59" i="1"/>
  <c r="S59" i="1"/>
  <c r="S69" i="1"/>
  <c r="R69" i="1"/>
  <c r="AG53" i="1"/>
  <c r="R64" i="1"/>
  <c r="AF54" i="1"/>
  <c r="I69" i="1"/>
  <c r="H69" i="1"/>
  <c r="R67" i="1"/>
  <c r="H71" i="1"/>
  <c r="BP66" i="1"/>
  <c r="BQ66" i="1"/>
  <c r="BP72" i="1"/>
  <c r="BB58" i="1"/>
  <c r="CF55" i="1"/>
  <c r="BY60" i="1"/>
  <c r="BX60" i="1"/>
  <c r="BY70" i="1"/>
  <c r="BY65" i="1"/>
  <c r="BX54" i="1"/>
  <c r="BY54" i="1"/>
  <c r="BQ58" i="1"/>
  <c r="BP58" i="1"/>
  <c r="BB60" i="1"/>
  <c r="BC60" i="1"/>
  <c r="AU70" i="1"/>
  <c r="BY71" i="1"/>
  <c r="BY55" i="1"/>
  <c r="BQ69" i="1"/>
  <c r="BQ64" i="1"/>
  <c r="BQ59" i="1"/>
  <c r="BP53" i="1"/>
  <c r="BC71" i="1"/>
  <c r="BC66" i="1"/>
  <c r="BB61" i="1"/>
  <c r="BC61" i="1"/>
  <c r="BC55" i="1"/>
  <c r="AT58" i="1"/>
  <c r="AU63" i="1"/>
  <c r="AU69" i="1"/>
  <c r="BB62" i="1"/>
  <c r="AT68" i="1"/>
  <c r="AU68" i="1"/>
  <c r="I62" i="1"/>
  <c r="H62" i="1"/>
  <c r="H56" i="1"/>
  <c r="I56" i="1"/>
  <c r="S62" i="1"/>
  <c r="R62" i="1"/>
  <c r="I55" i="1"/>
  <c r="S60" i="1"/>
  <c r="S65" i="1"/>
  <c r="R65" i="1"/>
  <c r="Z53" i="1"/>
  <c r="S71" i="1"/>
  <c r="R71" i="1"/>
  <c r="R60" i="1"/>
  <c r="H63" i="1"/>
  <c r="BX62" i="1"/>
  <c r="CN54" i="1"/>
  <c r="BP61" i="1"/>
  <c r="BB69" i="1"/>
  <c r="BC69" i="1"/>
  <c r="AT71" i="1"/>
  <c r="BY69" i="1"/>
  <c r="BX63" i="1"/>
  <c r="BY58" i="1"/>
  <c r="BY53" i="1"/>
  <c r="CM55" i="1"/>
  <c r="CN55" i="1"/>
  <c r="BQ62" i="1"/>
  <c r="BP62" i="1"/>
  <c r="BJ54" i="1"/>
  <c r="BC64" i="1"/>
  <c r="BB64" i="1"/>
  <c r="AU66" i="1"/>
  <c r="BP68" i="1"/>
  <c r="BQ63" i="1"/>
  <c r="BP63" i="1"/>
  <c r="BP57" i="1"/>
  <c r="BC70" i="1"/>
  <c r="BB65" i="1"/>
  <c r="BC59" i="1"/>
  <c r="BC54" i="1"/>
  <c r="AU59" i="1"/>
  <c r="AU65" i="1"/>
  <c r="AT70" i="1"/>
  <c r="AU53" i="1"/>
  <c r="AT64" i="1"/>
  <c r="AU64" i="1"/>
  <c r="I66" i="1"/>
  <c r="H66" i="1"/>
  <c r="I72" i="1"/>
  <c r="Z54" i="1"/>
  <c r="Y54" i="1"/>
  <c r="S63" i="1"/>
  <c r="R63" i="1"/>
  <c r="R58" i="1"/>
  <c r="S58" i="1"/>
  <c r="S54" i="1"/>
  <c r="R55" i="1"/>
  <c r="S61" i="1"/>
  <c r="R61" i="1"/>
  <c r="H60" i="1"/>
  <c r="I60" i="1"/>
  <c r="AM55" i="1"/>
  <c r="R56" i="1"/>
  <c r="S56" i="1"/>
  <c r="S72" i="1"/>
  <c r="R72" i="1"/>
  <c r="S53" i="1"/>
  <c r="I61" i="1"/>
  <c r="H61" i="1"/>
  <c r="I68" i="1"/>
  <c r="I5" i="1"/>
  <c r="H5" i="1"/>
  <c r="Y5" i="1"/>
  <c r="AM5" i="1"/>
  <c r="AT5" i="1"/>
  <c r="AU5" i="1"/>
  <c r="BC5" i="1"/>
  <c r="BB5" i="1"/>
  <c r="BI5" i="1"/>
  <c r="BP5" i="1"/>
  <c r="AM6" i="1"/>
  <c r="AT6" i="1"/>
  <c r="AU6" i="1"/>
  <c r="BC6" i="1"/>
  <c r="BI6" i="1"/>
  <c r="BP6" i="1"/>
  <c r="BQ6" i="1"/>
  <c r="BX6" i="1"/>
  <c r="CF6" i="1"/>
  <c r="CM6" i="1"/>
  <c r="Y7" i="1"/>
  <c r="AF7" i="1"/>
  <c r="AG7" i="1"/>
  <c r="AM7" i="1"/>
  <c r="AT7" i="1"/>
  <c r="AU7" i="1"/>
  <c r="BB7" i="1"/>
  <c r="BC7" i="1"/>
  <c r="BI7" i="1"/>
  <c r="BX7" i="1"/>
  <c r="CF7" i="1"/>
  <c r="CM7" i="1"/>
  <c r="H8" i="1"/>
  <c r="AT8" i="1"/>
  <c r="AU8" i="1"/>
  <c r="BC8" i="1"/>
  <c r="BB8" i="1"/>
  <c r="BI8" i="1"/>
  <c r="BJ8" i="1"/>
  <c r="BQ8" i="1"/>
  <c r="BY8" i="1"/>
  <c r="BX8" i="1"/>
  <c r="CF8" i="1"/>
  <c r="CG8" i="1"/>
  <c r="CM8" i="1"/>
  <c r="CN8" i="1"/>
  <c r="I9" i="1"/>
  <c r="S9" i="1"/>
  <c r="R9" i="1"/>
  <c r="AT9" i="1"/>
  <c r="AU9" i="1"/>
  <c r="BC9" i="1"/>
  <c r="BI9" i="1"/>
  <c r="BJ9" i="1"/>
  <c r="BP9" i="1"/>
  <c r="BX9" i="1"/>
  <c r="CF9" i="1"/>
  <c r="CG9" i="1"/>
  <c r="CM9" i="1"/>
  <c r="CN9" i="1"/>
  <c r="I10" i="1"/>
  <c r="H10" i="1"/>
  <c r="AT10" i="1"/>
  <c r="AU10" i="1"/>
  <c r="BC10" i="1"/>
  <c r="BI10" i="1"/>
  <c r="BJ10" i="1"/>
  <c r="BP10" i="1"/>
  <c r="CF10" i="1"/>
  <c r="CG10" i="1"/>
  <c r="CM10" i="1"/>
  <c r="CN10" i="1"/>
  <c r="AT11" i="1"/>
  <c r="AU11" i="1"/>
  <c r="BC11" i="1"/>
  <c r="BB11" i="1"/>
  <c r="BI11" i="1"/>
  <c r="BJ11" i="1"/>
  <c r="BQ11" i="1"/>
  <c r="BY11" i="1"/>
  <c r="CF11" i="1"/>
  <c r="CG11" i="1"/>
  <c r="CM11" i="1"/>
  <c r="CN11" i="1"/>
  <c r="AT12" i="1"/>
  <c r="AU12" i="1"/>
  <c r="BI12" i="1"/>
  <c r="BJ12" i="1"/>
  <c r="BP12" i="1"/>
  <c r="BY12" i="1"/>
  <c r="CF12" i="1"/>
  <c r="CG12" i="1"/>
  <c r="CM12" i="1"/>
  <c r="CN12" i="1"/>
  <c r="I13" i="1"/>
  <c r="S13" i="1"/>
  <c r="AT13" i="1"/>
  <c r="AU13" i="1"/>
  <c r="BC13" i="1"/>
  <c r="BI13" i="1"/>
  <c r="BJ13" i="1"/>
  <c r="BX13" i="1"/>
  <c r="CF13" i="1"/>
  <c r="CG13" i="1"/>
  <c r="CM13" i="1"/>
  <c r="CN13" i="1"/>
  <c r="R14" i="1"/>
  <c r="AT14" i="1"/>
  <c r="AU14" i="1"/>
  <c r="BI14" i="1"/>
  <c r="BJ14" i="1"/>
  <c r="BQ14" i="1"/>
  <c r="BY14" i="1"/>
  <c r="CF14" i="1"/>
  <c r="CG14" i="1"/>
  <c r="CM14" i="1"/>
  <c r="CN14" i="1"/>
  <c r="H15" i="1"/>
  <c r="R15" i="1"/>
  <c r="AT15" i="1"/>
  <c r="AU15" i="1"/>
  <c r="BC15" i="1"/>
  <c r="BI15" i="1"/>
  <c r="BJ15" i="1"/>
  <c r="BP15" i="1"/>
  <c r="BY15" i="1"/>
  <c r="CF15" i="1"/>
  <c r="CG15" i="1"/>
  <c r="CM15" i="1"/>
  <c r="CN15" i="1"/>
  <c r="H16" i="1"/>
  <c r="AT16" i="1"/>
  <c r="AU16" i="1"/>
  <c r="BB16" i="1"/>
  <c r="BI16" i="1"/>
  <c r="BJ16" i="1"/>
  <c r="BX16" i="1"/>
  <c r="CF16" i="1"/>
  <c r="CG16" i="1"/>
  <c r="CM16" i="1"/>
  <c r="CN16" i="1"/>
  <c r="H17" i="1"/>
  <c r="AT17" i="1"/>
  <c r="AU17" i="1"/>
  <c r="BB17" i="1"/>
  <c r="BI17" i="1"/>
  <c r="BJ17" i="1"/>
  <c r="BQ17" i="1"/>
  <c r="BX17" i="1"/>
  <c r="CF17" i="1"/>
  <c r="CG17" i="1"/>
  <c r="CM17" i="1"/>
  <c r="CN17" i="1"/>
  <c r="I18" i="1"/>
  <c r="AT18" i="1"/>
  <c r="AU18" i="1"/>
  <c r="BC18" i="1"/>
  <c r="BB18" i="1"/>
  <c r="BI18" i="1"/>
  <c r="BJ18" i="1"/>
  <c r="BQ18" i="1"/>
  <c r="BY18" i="1"/>
  <c r="CF18" i="1"/>
  <c r="CG18" i="1"/>
  <c r="CM18" i="1"/>
  <c r="CN18" i="1"/>
  <c r="AT19" i="1"/>
  <c r="AU19" i="1"/>
  <c r="BB19" i="1"/>
  <c r="BI19" i="1"/>
  <c r="BJ19" i="1"/>
  <c r="BQ19" i="1"/>
  <c r="BX19" i="1"/>
  <c r="CF19" i="1"/>
  <c r="CG19" i="1"/>
  <c r="CM19" i="1"/>
  <c r="CN19" i="1"/>
  <c r="I20" i="1"/>
  <c r="AT20" i="1"/>
  <c r="AU20" i="1"/>
  <c r="BB20" i="1"/>
  <c r="BI20" i="1"/>
  <c r="BJ20" i="1"/>
  <c r="BX20" i="1"/>
  <c r="CF20" i="1"/>
  <c r="CG20" i="1"/>
  <c r="CM20" i="1"/>
  <c r="CN20" i="1"/>
  <c r="H21" i="1"/>
  <c r="R21" i="1"/>
  <c r="AT21" i="1"/>
  <c r="AU21" i="1"/>
  <c r="BB21" i="1"/>
  <c r="BI21" i="1"/>
  <c r="BJ21" i="1"/>
  <c r="BQ21" i="1"/>
  <c r="BP21" i="1"/>
  <c r="CF21" i="1"/>
  <c r="CG21" i="1"/>
  <c r="CM21" i="1"/>
  <c r="CN21" i="1"/>
  <c r="H22" i="1"/>
  <c r="AT22" i="1"/>
  <c r="AU22" i="1"/>
  <c r="BC22" i="1"/>
  <c r="BI22" i="1"/>
  <c r="BJ22" i="1"/>
  <c r="BP22" i="1"/>
  <c r="CF22" i="1"/>
  <c r="CG22" i="1"/>
  <c r="CM22" i="1"/>
  <c r="CN22" i="1"/>
  <c r="H23" i="1"/>
  <c r="S23" i="1"/>
  <c r="AT23" i="1"/>
  <c r="AU23" i="1"/>
  <c r="BI23" i="1"/>
  <c r="BJ23" i="1"/>
  <c r="BP23" i="1"/>
  <c r="BY23" i="1"/>
  <c r="CF23" i="1"/>
  <c r="CG23" i="1"/>
  <c r="CM23" i="1"/>
  <c r="CN23" i="1"/>
  <c r="I24" i="1"/>
  <c r="S24" i="1"/>
  <c r="AT24" i="1"/>
  <c r="AU24" i="1"/>
  <c r="BC24" i="1"/>
  <c r="BI24" i="1"/>
  <c r="BJ24" i="1"/>
  <c r="BX24" i="1"/>
  <c r="CF24" i="1"/>
  <c r="CG24" i="1"/>
  <c r="CM24" i="1"/>
  <c r="CN24" i="1"/>
  <c r="R22" i="1" l="1"/>
  <c r="BP20" i="1"/>
  <c r="BX18" i="1"/>
  <c r="BP16" i="1"/>
  <c r="BP14" i="1"/>
  <c r="BB14" i="1"/>
  <c r="H14" i="1"/>
  <c r="BB13" i="1"/>
  <c r="BB12" i="1"/>
  <c r="BX11" i="1"/>
  <c r="BX10" i="1"/>
  <c r="BY9" i="1"/>
  <c r="BB6" i="1"/>
  <c r="AF5" i="1"/>
  <c r="BX23" i="1"/>
  <c r="R23" i="1"/>
  <c r="BY22" i="1"/>
  <c r="BB22" i="1"/>
  <c r="BX21" i="1"/>
  <c r="S21" i="1"/>
  <c r="BQ20" i="1"/>
  <c r="BC20" i="1"/>
  <c r="H20" i="1"/>
  <c r="BY19" i="1"/>
  <c r="BP19" i="1"/>
  <c r="BC19" i="1"/>
  <c r="H19" i="1"/>
  <c r="H18" i="1"/>
  <c r="BY17" i="1"/>
  <c r="BP17" i="1"/>
  <c r="BC17" i="1"/>
  <c r="BQ16" i="1"/>
  <c r="BC16" i="1"/>
  <c r="I16" i="1"/>
  <c r="BQ15" i="1"/>
  <c r="S15" i="1"/>
  <c r="I15" i="1"/>
  <c r="I14" i="1"/>
  <c r="BY13" i="1"/>
  <c r="BQ13" i="1"/>
  <c r="H13" i="1"/>
  <c r="BQ12" i="1"/>
  <c r="BC12" i="1"/>
  <c r="I12" i="1"/>
  <c r="BY10" i="1"/>
  <c r="BB10" i="1"/>
  <c r="BQ9" i="1"/>
  <c r="BP8" i="1"/>
  <c r="BY7" i="1"/>
  <c r="CG6" i="1"/>
  <c r="AN6" i="1"/>
  <c r="AF6" i="1"/>
  <c r="BQ5" i="1"/>
  <c r="AG5" i="1"/>
  <c r="BB24" i="1"/>
  <c r="R8" i="1"/>
  <c r="BP7" i="1"/>
  <c r="BB23" i="1"/>
  <c r="BY24" i="1"/>
  <c r="BQ24" i="1"/>
  <c r="H24" i="1"/>
  <c r="BC23" i="1"/>
  <c r="BQ22" i="1"/>
  <c r="S22" i="1"/>
  <c r="I22" i="1"/>
  <c r="I21" i="1"/>
  <c r="BY20" i="1"/>
  <c r="BP18" i="1"/>
  <c r="I17" i="1"/>
  <c r="BY16" i="1"/>
  <c r="BX15" i="1"/>
  <c r="BB15" i="1"/>
  <c r="BX14" i="1"/>
  <c r="BC14" i="1"/>
  <c r="S14" i="1"/>
  <c r="BX12" i="1"/>
  <c r="BP11" i="1"/>
  <c r="BB9" i="1"/>
  <c r="H9" i="1"/>
  <c r="CN7" i="1"/>
  <c r="BQ7" i="1"/>
  <c r="Z7" i="1"/>
  <c r="BJ6" i="1"/>
  <c r="Y6" i="1"/>
  <c r="CM5" i="1"/>
  <c r="AN5" i="1"/>
  <c r="H11" i="1"/>
  <c r="I11" i="1"/>
  <c r="S8" i="1"/>
  <c r="AG6" i="1"/>
  <c r="R24" i="1"/>
  <c r="BP13" i="1"/>
  <c r="R13" i="1"/>
  <c r="H12" i="1"/>
  <c r="BQ10" i="1"/>
  <c r="I8" i="1"/>
  <c r="CG7" i="1"/>
  <c r="BJ7" i="1"/>
  <c r="AN7" i="1"/>
  <c r="CN6" i="1"/>
  <c r="BY6" i="1"/>
  <c r="Z6" i="1"/>
  <c r="Z5" i="1"/>
  <c r="I19" i="1"/>
  <c r="BP24" i="1"/>
  <c r="BX22" i="1"/>
  <c r="CN5" i="1"/>
  <c r="BJ5" i="1"/>
  <c r="BQ23" i="1"/>
  <c r="I23" i="1"/>
  <c r="BY21" i="1"/>
  <c r="BC21" i="1"/>
</calcChain>
</file>

<file path=xl/sharedStrings.xml><?xml version="1.0" encoding="utf-8"?>
<sst xmlns="http://schemas.openxmlformats.org/spreadsheetml/2006/main" count="1481" uniqueCount="67">
  <si>
    <t>t = 2 hr Raw Fluorescence:</t>
  </si>
  <si>
    <t>WT Enzymes:</t>
  </si>
  <si>
    <t>Original Loop Swaps</t>
  </si>
  <si>
    <t>Loop Swaps with Different Species</t>
  </si>
  <si>
    <t>SaSrtA</t>
  </si>
  <si>
    <t>SpSrtA</t>
  </si>
  <si>
    <t>Replicate 1</t>
  </si>
  <si>
    <t>Replicate 2</t>
  </si>
  <si>
    <t>Replicate 3</t>
  </si>
  <si>
    <t>Replicate 4</t>
  </si>
  <si>
    <t>Replicate 5</t>
  </si>
  <si>
    <t>Replicate 6</t>
  </si>
  <si>
    <t>Average</t>
  </si>
  <si>
    <t>Std. Dev.</t>
  </si>
  <si>
    <t>G</t>
  </si>
  <si>
    <t>S</t>
  </si>
  <si>
    <t>A</t>
  </si>
  <si>
    <t>Q</t>
  </si>
  <si>
    <t>Y</t>
  </si>
  <si>
    <t>V</t>
  </si>
  <si>
    <t>C</t>
  </si>
  <si>
    <t>M</t>
  </si>
  <si>
    <t>D</t>
  </si>
  <si>
    <t>E</t>
  </si>
  <si>
    <t>T</t>
  </si>
  <si>
    <t>R</t>
  </si>
  <si>
    <t>H</t>
  </si>
  <si>
    <t>N</t>
  </si>
  <si>
    <t>F</t>
  </si>
  <si>
    <t>I</t>
  </si>
  <si>
    <t>K</t>
  </si>
  <si>
    <t>P</t>
  </si>
  <si>
    <t>L</t>
  </si>
  <si>
    <t>W</t>
  </si>
  <si>
    <t>Time</t>
  </si>
  <si>
    <t>Fluorescence R1</t>
  </si>
  <si>
    <t>Fluorescence R2</t>
  </si>
  <si>
    <t>Fluorescence R3</t>
  </si>
  <si>
    <t>Fluorescence R4</t>
  </si>
  <si>
    <t>Fluorescence R5</t>
  </si>
  <si>
    <t>Time (min)</t>
  </si>
  <si>
    <t>Average at 2 hr:</t>
  </si>
  <si>
    <t>Average minus baseline:</t>
  </si>
  <si>
    <t>Fluorescence minus negative controls:</t>
  </si>
  <si>
    <t>Scaled data:</t>
  </si>
  <si>
    <t>2 hrs:</t>
  </si>
  <si>
    <t>New stocks</t>
  </si>
  <si>
    <t>Avg</t>
  </si>
  <si>
    <t>minus baseline</t>
  </si>
  <si>
    <t>average/new normalization:</t>
  </si>
  <si>
    <t>SpSrtA(aureus)</t>
  </si>
  <si>
    <t>SaSrtA(pneumoniae)</t>
  </si>
  <si>
    <t>SpSrtA(anthracis)</t>
  </si>
  <si>
    <t>SpSrtA(faecalis)</t>
  </si>
  <si>
    <t>SpSrtA(lactis)</t>
  </si>
  <si>
    <t>SpSrtA(monocytogenes)</t>
  </si>
  <si>
    <t>SpSrtA(oralis)</t>
  </si>
  <si>
    <t>SpSrtA(suis)</t>
  </si>
  <si>
    <t xml:space="preserve">G145E SpSrtA(faecalis) </t>
  </si>
  <si>
    <t xml:space="preserve">W194T SpSrtA(aureus) </t>
  </si>
  <si>
    <t>Mutants of Loop-Swapped Enzymes</t>
  </si>
  <si>
    <t xml:space="preserve">E208G SpSrtA </t>
  </si>
  <si>
    <t xml:space="preserve">D209T/T213D SpSrtA  </t>
  </si>
  <si>
    <t xml:space="preserve">L210P SpSrtA </t>
  </si>
  <si>
    <t xml:space="preserve">T213A SpSrtA  </t>
  </si>
  <si>
    <t xml:space="preserve">E214G SpSrtA </t>
  </si>
  <si>
    <t>Residue P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rgb="FFFFFFFF"/>
        <bgColor rgb="FF000000"/>
      </patternFill>
    </fill>
    <fill>
      <patternFill patternType="solid">
        <fgColor theme="6"/>
      </patternFill>
    </fill>
    <fill>
      <patternFill patternType="solid">
        <fgColor rgb="FFC6EFCE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5" fillId="4" borderId="0" applyNumberFormat="0" applyBorder="0" applyAlignment="0" applyProtection="0"/>
    <xf numFmtId="0" fontId="7" fillId="5" borderId="0" applyNumberFormat="0" applyBorder="0" applyAlignment="0" applyProtection="0"/>
  </cellStyleXfs>
  <cellXfs count="9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2" fontId="0" fillId="0" borderId="4" xfId="0" applyNumberFormat="1" applyBorder="1"/>
    <xf numFmtId="2" fontId="0" fillId="0" borderId="0" xfId="0" applyNumberFormat="1"/>
    <xf numFmtId="2" fontId="2" fillId="0" borderId="4" xfId="0" applyNumberFormat="1" applyFont="1" applyBorder="1"/>
    <xf numFmtId="2" fontId="0" fillId="0" borderId="5" xfId="0" applyNumberFormat="1" applyBorder="1"/>
    <xf numFmtId="2" fontId="2" fillId="0" borderId="5" xfId="0" applyNumberFormat="1" applyFont="1" applyBorder="1"/>
    <xf numFmtId="2" fontId="0" fillId="0" borderId="4" xfId="0" applyNumberFormat="1" applyBorder="1" applyAlignment="1">
      <alignment horizontal="center" vertical="center"/>
    </xf>
    <xf numFmtId="2" fontId="1" fillId="2" borderId="0" xfId="1" applyNumberFormat="1" applyBorder="1"/>
    <xf numFmtId="2" fontId="2" fillId="0" borderId="4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/>
    <xf numFmtId="2" fontId="1" fillId="2" borderId="7" xfId="1" applyNumberFormat="1" applyBorder="1"/>
    <xf numFmtId="2" fontId="0" fillId="0" borderId="8" xfId="0" applyNumberFormat="1" applyBorder="1"/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/>
    <xf numFmtId="2" fontId="2" fillId="0" borderId="8" xfId="0" applyNumberFormat="1" applyFont="1" applyBorder="1"/>
    <xf numFmtId="2" fontId="0" fillId="0" borderId="7" xfId="0" applyNumberFormat="1" applyFont="1" applyBorder="1"/>
    <xf numFmtId="2" fontId="0" fillId="2" borderId="0" xfId="1" applyNumberFormat="1" applyFont="1" applyBorder="1"/>
    <xf numFmtId="2" fontId="0" fillId="2" borderId="7" xfId="1" applyNumberFormat="1" applyFont="1" applyBorder="1"/>
    <xf numFmtId="2" fontId="0" fillId="0" borderId="0" xfId="0" applyNumberFormat="1" applyBorder="1"/>
    <xf numFmtId="2" fontId="2" fillId="0" borderId="0" xfId="0" applyNumberFormat="1" applyFont="1" applyBorder="1"/>
    <xf numFmtId="2" fontId="0" fillId="0" borderId="0" xfId="0" applyNumberFormat="1" applyFont="1" applyBorder="1"/>
    <xf numFmtId="0" fontId="2" fillId="0" borderId="4" xfId="0" applyFont="1" applyBorder="1"/>
    <xf numFmtId="21" fontId="4" fillId="0" borderId="11" xfId="0" applyNumberFormat="1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21" fontId="4" fillId="0" borderId="14" xfId="0" applyNumberFormat="1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21" fontId="4" fillId="0" borderId="16" xfId="0" applyNumberFormat="1" applyFont="1" applyBorder="1" applyAlignment="1">
      <alignment horizontal="center" vertical="center" wrapText="1"/>
    </xf>
    <xf numFmtId="0" fontId="2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1" fontId="2" fillId="3" borderId="0" xfId="0" applyNumberFormat="1" applyFont="1" applyFill="1"/>
    <xf numFmtId="1" fontId="4" fillId="0" borderId="12" xfId="0" applyNumberFormat="1" applyFont="1" applyBorder="1" applyAlignment="1">
      <alignment horizontal="center" vertical="center" wrapText="1"/>
    </xf>
    <xf numFmtId="1" fontId="4" fillId="0" borderId="15" xfId="0" applyNumberFormat="1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1" fontId="4" fillId="0" borderId="19" xfId="0" applyNumberFormat="1" applyFont="1" applyBorder="1" applyAlignment="1">
      <alignment horizontal="center" vertical="center" wrapText="1"/>
    </xf>
    <xf numFmtId="1" fontId="3" fillId="0" borderId="1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/>
    <xf numFmtId="0" fontId="0" fillId="0" borderId="17" xfId="0" applyBorder="1" applyAlignment="1">
      <alignment horizontal="center"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1" fontId="0" fillId="0" borderId="0" xfId="0" applyNumberFormat="1"/>
    <xf numFmtId="2" fontId="0" fillId="0" borderId="4" xfId="0" applyNumberFormat="1" applyFill="1" applyBorder="1" applyAlignment="1">
      <alignment horizontal="left" vertical="top"/>
    </xf>
    <xf numFmtId="2" fontId="5" fillId="4" borderId="0" xfId="2" applyNumberFormat="1" applyBorder="1"/>
    <xf numFmtId="2" fontId="5" fillId="4" borderId="5" xfId="2" applyNumberFormat="1" applyBorder="1"/>
    <xf numFmtId="2" fontId="5" fillId="4" borderId="7" xfId="2" applyNumberFormat="1" applyBorder="1"/>
    <xf numFmtId="2" fontId="5" fillId="4" borderId="8" xfId="2" applyNumberFormat="1" applyBorder="1"/>
    <xf numFmtId="2" fontId="0" fillId="0" borderId="17" xfId="0" applyNumberFormat="1" applyBorder="1" applyAlignment="1">
      <alignment horizontal="center" vertical="center"/>
    </xf>
    <xf numFmtId="2" fontId="6" fillId="0" borderId="0" xfId="0" applyNumberFormat="1" applyFont="1" applyBorder="1"/>
    <xf numFmtId="0" fontId="2" fillId="0" borderId="0" xfId="0" applyFont="1" applyAlignment="1">
      <alignment vertical="center"/>
    </xf>
    <xf numFmtId="0" fontId="0" fillId="0" borderId="0" xfId="0" applyAlignment="1"/>
    <xf numFmtId="2" fontId="7" fillId="5" borderId="0" xfId="3" applyNumberFormat="1" applyBorder="1"/>
    <xf numFmtId="165" fontId="7" fillId="5" borderId="5" xfId="3" applyNumberFormat="1" applyBorder="1"/>
    <xf numFmtId="2" fontId="7" fillId="5" borderId="7" xfId="3" applyNumberFormat="1" applyBorder="1"/>
    <xf numFmtId="165" fontId="7" fillId="5" borderId="8" xfId="3" applyNumberFormat="1" applyBorder="1"/>
    <xf numFmtId="0" fontId="7" fillId="5" borderId="5" xfId="3" applyBorder="1"/>
    <xf numFmtId="166" fontId="7" fillId="5" borderId="5" xfId="3" applyNumberFormat="1" applyBorder="1"/>
    <xf numFmtId="2" fontId="2" fillId="0" borderId="4" xfId="0" applyNumberFormat="1" applyFont="1" applyFill="1" applyBorder="1" applyAlignment="1">
      <alignment horizontal="left" vertical="center"/>
    </xf>
    <xf numFmtId="164" fontId="7" fillId="5" borderId="5" xfId="3" applyNumberFormat="1" applyBorder="1"/>
    <xf numFmtId="164" fontId="7" fillId="5" borderId="8" xfId="3" applyNumberFormat="1" applyBorder="1"/>
    <xf numFmtId="2" fontId="0" fillId="0" borderId="6" xfId="0" applyNumberFormat="1" applyBorder="1"/>
    <xf numFmtId="165" fontId="0" fillId="0" borderId="5" xfId="0" applyNumberFormat="1" applyBorder="1"/>
    <xf numFmtId="2" fontId="0" fillId="0" borderId="0" xfId="0" applyNumberFormat="1" applyFill="1" applyBorder="1"/>
    <xf numFmtId="0" fontId="0" fillId="0" borderId="0" xfId="0"/>
    <xf numFmtId="0" fontId="8" fillId="0" borderId="0" xfId="0" applyFont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7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</cellXfs>
  <cellStyles count="4">
    <cellStyle name="60% - Accent3" xfId="1" builtinId="40"/>
    <cellStyle name="Accent3" xfId="2" builtinId="37"/>
    <cellStyle name="Good" xfId="3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SrtA, Abz-LPATGG-K(Dnp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taph Benchmark (original)'!$J$1:$J$61</c:f>
              <c:numCache>
                <c:formatCode>General</c:formatCode>
                <c:ptCount val="6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</c:numCache>
            </c:numRef>
          </c:xVal>
          <c:yVal>
            <c:numRef>
              <c:f>'Staph Benchmark (original)'!$K$1:$K$61</c:f>
              <c:numCache>
                <c:formatCode>General</c:formatCode>
                <c:ptCount val="61"/>
                <c:pt idx="0">
                  <c:v>9573</c:v>
                </c:pt>
                <c:pt idx="1">
                  <c:v>15996</c:v>
                </c:pt>
                <c:pt idx="2">
                  <c:v>20468</c:v>
                </c:pt>
                <c:pt idx="3">
                  <c:v>24636</c:v>
                </c:pt>
                <c:pt idx="4">
                  <c:v>29222</c:v>
                </c:pt>
                <c:pt idx="5">
                  <c:v>32887</c:v>
                </c:pt>
                <c:pt idx="6">
                  <c:v>36371</c:v>
                </c:pt>
                <c:pt idx="7">
                  <c:v>38962</c:v>
                </c:pt>
                <c:pt idx="8">
                  <c:v>41749</c:v>
                </c:pt>
                <c:pt idx="9">
                  <c:v>44166</c:v>
                </c:pt>
                <c:pt idx="10">
                  <c:v>46278</c:v>
                </c:pt>
                <c:pt idx="11">
                  <c:v>48109</c:v>
                </c:pt>
                <c:pt idx="12">
                  <c:v>49849</c:v>
                </c:pt>
                <c:pt idx="13">
                  <c:v>51590</c:v>
                </c:pt>
                <c:pt idx="14">
                  <c:v>53053</c:v>
                </c:pt>
                <c:pt idx="15">
                  <c:v>54233</c:v>
                </c:pt>
                <c:pt idx="16">
                  <c:v>55693</c:v>
                </c:pt>
                <c:pt idx="17">
                  <c:v>56575</c:v>
                </c:pt>
                <c:pt idx="18">
                  <c:v>57552</c:v>
                </c:pt>
                <c:pt idx="19">
                  <c:v>58732</c:v>
                </c:pt>
                <c:pt idx="20">
                  <c:v>59621</c:v>
                </c:pt>
                <c:pt idx="21">
                  <c:v>60230</c:v>
                </c:pt>
                <c:pt idx="22">
                  <c:v>61208</c:v>
                </c:pt>
                <c:pt idx="23">
                  <c:v>62032</c:v>
                </c:pt>
                <c:pt idx="24">
                  <c:v>62431</c:v>
                </c:pt>
                <c:pt idx="25">
                  <c:v>62733</c:v>
                </c:pt>
                <c:pt idx="26">
                  <c:v>63235</c:v>
                </c:pt>
                <c:pt idx="27">
                  <c:v>63797</c:v>
                </c:pt>
                <c:pt idx="28">
                  <c:v>64454</c:v>
                </c:pt>
                <c:pt idx="29">
                  <c:v>64945</c:v>
                </c:pt>
                <c:pt idx="30">
                  <c:v>64818</c:v>
                </c:pt>
                <c:pt idx="31">
                  <c:v>65561</c:v>
                </c:pt>
                <c:pt idx="32">
                  <c:v>65562</c:v>
                </c:pt>
                <c:pt idx="33">
                  <c:v>66218</c:v>
                </c:pt>
                <c:pt idx="34">
                  <c:v>66317</c:v>
                </c:pt>
                <c:pt idx="35">
                  <c:v>66479</c:v>
                </c:pt>
                <c:pt idx="36">
                  <c:v>66690</c:v>
                </c:pt>
                <c:pt idx="37">
                  <c:v>66997</c:v>
                </c:pt>
                <c:pt idx="38">
                  <c:v>67320</c:v>
                </c:pt>
                <c:pt idx="39">
                  <c:v>67603</c:v>
                </c:pt>
                <c:pt idx="40">
                  <c:v>67635</c:v>
                </c:pt>
                <c:pt idx="41">
                  <c:v>67656</c:v>
                </c:pt>
                <c:pt idx="42">
                  <c:v>67447</c:v>
                </c:pt>
                <c:pt idx="43">
                  <c:v>67506</c:v>
                </c:pt>
                <c:pt idx="44">
                  <c:v>68072</c:v>
                </c:pt>
                <c:pt idx="45">
                  <c:v>68034</c:v>
                </c:pt>
                <c:pt idx="46">
                  <c:v>68459</c:v>
                </c:pt>
                <c:pt idx="47">
                  <c:v>68285</c:v>
                </c:pt>
                <c:pt idx="48">
                  <c:v>68156</c:v>
                </c:pt>
                <c:pt idx="49">
                  <c:v>68103</c:v>
                </c:pt>
                <c:pt idx="50">
                  <c:v>68289</c:v>
                </c:pt>
                <c:pt idx="51">
                  <c:v>68258</c:v>
                </c:pt>
                <c:pt idx="52">
                  <c:v>68055</c:v>
                </c:pt>
                <c:pt idx="53">
                  <c:v>68422</c:v>
                </c:pt>
                <c:pt idx="54">
                  <c:v>68363</c:v>
                </c:pt>
                <c:pt idx="55">
                  <c:v>68162</c:v>
                </c:pt>
                <c:pt idx="56">
                  <c:v>68146</c:v>
                </c:pt>
                <c:pt idx="57">
                  <c:v>68341</c:v>
                </c:pt>
                <c:pt idx="58">
                  <c:v>68349</c:v>
                </c:pt>
                <c:pt idx="59">
                  <c:v>67976</c:v>
                </c:pt>
                <c:pt idx="60">
                  <c:v>68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C-F049-872B-6AD85889E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791680"/>
        <c:axId val="1213212544"/>
      </c:scatterChart>
      <c:valAx>
        <c:axId val="1209791680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212544"/>
        <c:crosses val="autoZero"/>
        <c:crossBetween val="midCat"/>
      </c:valAx>
      <c:valAx>
        <c:axId val="1213212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979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91449</xdr:colOff>
      <xdr:row>17</xdr:row>
      <xdr:rowOff>110436</xdr:rowOff>
    </xdr:from>
    <xdr:to>
      <xdr:col>21</xdr:col>
      <xdr:colOff>773043</xdr:colOff>
      <xdr:row>41</xdr:row>
      <xdr:rowOff>73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1096CD4-B4C0-314C-AF09-12C2E43107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E6747-EB87-084C-A949-BB33DB24F65D}">
  <dimension ref="A1:DW75"/>
  <sheetViews>
    <sheetView tabSelected="1" zoomScale="50" zoomScaleNormal="50" workbookViewId="0">
      <selection activeCell="DR52" sqref="DR52"/>
    </sheetView>
  </sheetViews>
  <sheetFormatPr baseColWidth="10" defaultRowHeight="16"/>
  <sheetData>
    <row r="1" spans="1:127">
      <c r="A1" t="s">
        <v>0</v>
      </c>
      <c r="CP1" s="72"/>
    </row>
    <row r="2" spans="1:127">
      <c r="A2" s="82" t="s">
        <v>1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4"/>
      <c r="U2" s="85" t="s">
        <v>2</v>
      </c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7"/>
      <c r="AI2" s="75" t="s">
        <v>3</v>
      </c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/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CA2" s="85" t="s">
        <v>60</v>
      </c>
      <c r="CB2" s="86"/>
      <c r="CC2" s="86"/>
      <c r="CD2" s="86"/>
      <c r="CE2" s="86"/>
      <c r="CF2" s="86"/>
      <c r="CG2" s="86"/>
      <c r="CH2" s="86"/>
      <c r="CI2" s="86"/>
      <c r="CJ2" s="86"/>
      <c r="CK2" s="86"/>
      <c r="CL2" s="86"/>
      <c r="CM2" s="86"/>
      <c r="CN2" s="86"/>
      <c r="CO2" s="89"/>
      <c r="CP2" s="89"/>
      <c r="CQ2" s="89"/>
      <c r="CR2" s="89"/>
      <c r="CS2" s="89"/>
      <c r="CT2" s="89"/>
      <c r="CU2" s="89"/>
      <c r="CV2" s="89"/>
      <c r="CW2" s="89"/>
      <c r="CX2" s="89"/>
      <c r="CY2" s="89"/>
      <c r="CZ2" s="89"/>
      <c r="DA2" s="89"/>
      <c r="DB2" s="89"/>
      <c r="DC2" s="89"/>
      <c r="DD2" s="89"/>
      <c r="DE2" s="89"/>
      <c r="DF2" s="89"/>
      <c r="DG2" s="89"/>
      <c r="DH2" s="89"/>
      <c r="DI2" s="89"/>
      <c r="DJ2" s="89"/>
      <c r="DK2" s="89"/>
      <c r="DL2" s="89"/>
      <c r="DM2" s="89"/>
      <c r="DN2" s="89"/>
      <c r="DO2" s="89"/>
      <c r="DP2" s="89"/>
      <c r="DQ2" s="89"/>
      <c r="DR2" s="89"/>
      <c r="DS2" s="89"/>
      <c r="DT2" s="89"/>
      <c r="DU2" s="89"/>
      <c r="DV2" s="89"/>
      <c r="DW2" s="90"/>
    </row>
    <row r="3" spans="1:127">
      <c r="A3" s="6"/>
      <c r="B3" s="80" t="s">
        <v>4</v>
      </c>
      <c r="C3" s="80"/>
      <c r="D3" s="80"/>
      <c r="E3" s="80"/>
      <c r="F3" s="80"/>
      <c r="G3" s="80"/>
      <c r="H3" s="80"/>
      <c r="I3" s="81"/>
      <c r="J3" s="24"/>
      <c r="K3" s="6"/>
      <c r="L3" s="80" t="s">
        <v>5</v>
      </c>
      <c r="M3" s="80"/>
      <c r="N3" s="80"/>
      <c r="O3" s="80"/>
      <c r="P3" s="80"/>
      <c r="Q3" s="80"/>
      <c r="R3" s="80"/>
      <c r="S3" s="81"/>
      <c r="T3" s="7"/>
      <c r="U3" s="6"/>
      <c r="V3" s="76" t="s">
        <v>50</v>
      </c>
      <c r="W3" s="76"/>
      <c r="X3" s="76"/>
      <c r="Y3" s="76"/>
      <c r="Z3" s="77"/>
      <c r="AA3" s="24"/>
      <c r="AB3" s="6"/>
      <c r="AC3" s="76" t="s">
        <v>51</v>
      </c>
      <c r="AD3" s="76"/>
      <c r="AE3" s="76"/>
      <c r="AF3" s="76"/>
      <c r="AG3" s="77"/>
      <c r="AH3" s="7"/>
      <c r="AI3" s="6"/>
      <c r="AJ3" s="76" t="s">
        <v>52</v>
      </c>
      <c r="AK3" s="76"/>
      <c r="AL3" s="76"/>
      <c r="AM3" s="76"/>
      <c r="AN3" s="77"/>
      <c r="AO3" s="24"/>
      <c r="AP3" s="8"/>
      <c r="AQ3" s="78" t="s">
        <v>53</v>
      </c>
      <c r="AR3" s="78"/>
      <c r="AS3" s="78"/>
      <c r="AT3" s="78"/>
      <c r="AU3" s="79"/>
      <c r="AV3" s="24"/>
      <c r="AW3" s="8"/>
      <c r="AX3" s="78" t="s">
        <v>54</v>
      </c>
      <c r="AY3" s="78"/>
      <c r="AZ3" s="78"/>
      <c r="BA3" s="78"/>
      <c r="BB3" s="78"/>
      <c r="BC3" s="79"/>
      <c r="BD3" s="24"/>
      <c r="BE3" s="6"/>
      <c r="BF3" s="80" t="s">
        <v>55</v>
      </c>
      <c r="BG3" s="80"/>
      <c r="BH3" s="80"/>
      <c r="BI3" s="80"/>
      <c r="BJ3" s="81"/>
      <c r="BK3" s="24"/>
      <c r="BL3" s="6"/>
      <c r="BM3" s="80" t="s">
        <v>56</v>
      </c>
      <c r="BN3" s="80"/>
      <c r="BO3" s="80"/>
      <c r="BP3" s="80"/>
      <c r="BQ3" s="81"/>
      <c r="BR3" s="24"/>
      <c r="BS3" s="6"/>
      <c r="BT3" s="80" t="s">
        <v>57</v>
      </c>
      <c r="BU3" s="80"/>
      <c r="BV3" s="80"/>
      <c r="BW3" s="80"/>
      <c r="BX3" s="80"/>
      <c r="BY3" s="81"/>
      <c r="BZ3" s="7"/>
      <c r="CA3" s="6"/>
      <c r="CB3" s="73" t="s">
        <v>58</v>
      </c>
      <c r="CC3" s="73"/>
      <c r="CD3" s="73"/>
      <c r="CE3" s="73"/>
      <c r="CF3" s="73"/>
      <c r="CG3" s="74"/>
      <c r="CH3" s="24"/>
      <c r="CI3" s="6"/>
      <c r="CJ3" s="73" t="s">
        <v>59</v>
      </c>
      <c r="CK3" s="73"/>
      <c r="CL3" s="73"/>
      <c r="CM3" s="73"/>
      <c r="CN3" s="74"/>
      <c r="CP3" s="88" t="s">
        <v>61</v>
      </c>
      <c r="CQ3" s="73"/>
      <c r="CR3" s="73"/>
      <c r="CS3" s="73"/>
      <c r="CT3" s="73"/>
      <c r="CU3" s="74"/>
      <c r="CW3" s="88" t="s">
        <v>62</v>
      </c>
      <c r="CX3" s="73"/>
      <c r="CY3" s="73"/>
      <c r="CZ3" s="73"/>
      <c r="DA3" s="73"/>
      <c r="DB3" s="74"/>
      <c r="DD3" s="88" t="s">
        <v>63</v>
      </c>
      <c r="DE3" s="73"/>
      <c r="DF3" s="73"/>
      <c r="DG3" s="73"/>
      <c r="DH3" s="73"/>
      <c r="DI3" s="74"/>
      <c r="DK3" s="88" t="s">
        <v>64</v>
      </c>
      <c r="DL3" s="73"/>
      <c r="DM3" s="73"/>
      <c r="DN3" s="73"/>
      <c r="DO3" s="73"/>
      <c r="DP3" s="74"/>
      <c r="DR3" s="88" t="s">
        <v>65</v>
      </c>
      <c r="DS3" s="73"/>
      <c r="DT3" s="73"/>
      <c r="DU3" s="73"/>
      <c r="DV3" s="73"/>
      <c r="DW3" s="74"/>
    </row>
    <row r="4" spans="1:127">
      <c r="A4" s="6" t="s">
        <v>66</v>
      </c>
      <c r="B4" s="24" t="s">
        <v>6</v>
      </c>
      <c r="C4" s="24" t="s">
        <v>7</v>
      </c>
      <c r="D4" s="24" t="s">
        <v>8</v>
      </c>
      <c r="E4" s="24" t="s">
        <v>9</v>
      </c>
      <c r="F4" s="24" t="s">
        <v>10</v>
      </c>
      <c r="G4" s="24" t="s">
        <v>11</v>
      </c>
      <c r="H4" s="24" t="s">
        <v>12</v>
      </c>
      <c r="I4" s="9" t="s">
        <v>13</v>
      </c>
      <c r="J4" s="24"/>
      <c r="K4" s="6" t="s">
        <v>66</v>
      </c>
      <c r="L4" s="24" t="s">
        <v>6</v>
      </c>
      <c r="M4" s="24" t="s">
        <v>7</v>
      </c>
      <c r="N4" s="24" t="s">
        <v>8</v>
      </c>
      <c r="O4" s="24" t="s">
        <v>9</v>
      </c>
      <c r="P4" s="24" t="s">
        <v>10</v>
      </c>
      <c r="Q4" s="24" t="s">
        <v>11</v>
      </c>
      <c r="R4" s="24" t="s">
        <v>12</v>
      </c>
      <c r="S4" s="9" t="s">
        <v>13</v>
      </c>
      <c r="T4" s="7"/>
      <c r="U4" s="6" t="s">
        <v>66</v>
      </c>
      <c r="V4" s="24" t="s">
        <v>6</v>
      </c>
      <c r="W4" s="24" t="s">
        <v>7</v>
      </c>
      <c r="X4" s="24" t="s">
        <v>8</v>
      </c>
      <c r="Y4" s="24" t="s">
        <v>12</v>
      </c>
      <c r="Z4" s="9" t="s">
        <v>13</v>
      </c>
      <c r="AA4" s="24"/>
      <c r="AB4" s="6" t="s">
        <v>66</v>
      </c>
      <c r="AC4" s="24" t="s">
        <v>6</v>
      </c>
      <c r="AD4" s="24" t="s">
        <v>7</v>
      </c>
      <c r="AE4" s="24" t="s">
        <v>8</v>
      </c>
      <c r="AF4" s="24" t="s">
        <v>12</v>
      </c>
      <c r="AG4" s="9" t="s">
        <v>13</v>
      </c>
      <c r="AH4" s="7"/>
      <c r="AI4" s="6" t="s">
        <v>66</v>
      </c>
      <c r="AJ4" s="24" t="s">
        <v>6</v>
      </c>
      <c r="AK4" s="24" t="s">
        <v>7</v>
      </c>
      <c r="AL4" s="24" t="s">
        <v>8</v>
      </c>
      <c r="AM4" s="24" t="s">
        <v>12</v>
      </c>
      <c r="AN4" s="9" t="s">
        <v>13</v>
      </c>
      <c r="AO4" s="24"/>
      <c r="AP4" s="6" t="s">
        <v>66</v>
      </c>
      <c r="AQ4" s="25" t="s">
        <v>6</v>
      </c>
      <c r="AR4" s="25" t="s">
        <v>7</v>
      </c>
      <c r="AS4" s="25" t="s">
        <v>8</v>
      </c>
      <c r="AT4" s="25" t="s">
        <v>12</v>
      </c>
      <c r="AU4" s="10" t="s">
        <v>13</v>
      </c>
      <c r="AV4" s="24"/>
      <c r="AW4" s="6" t="s">
        <v>66</v>
      </c>
      <c r="AX4" s="25" t="s">
        <v>6</v>
      </c>
      <c r="AY4" s="25" t="s">
        <v>7</v>
      </c>
      <c r="AZ4" s="25" t="s">
        <v>8</v>
      </c>
      <c r="BA4" s="25" t="s">
        <v>9</v>
      </c>
      <c r="BB4" s="25" t="s">
        <v>12</v>
      </c>
      <c r="BC4" s="10" t="s">
        <v>13</v>
      </c>
      <c r="BD4" s="24"/>
      <c r="BE4" s="6" t="s">
        <v>66</v>
      </c>
      <c r="BF4" s="24" t="s">
        <v>6</v>
      </c>
      <c r="BG4" s="24" t="s">
        <v>7</v>
      </c>
      <c r="BH4" s="24" t="s">
        <v>8</v>
      </c>
      <c r="BI4" s="24" t="s">
        <v>12</v>
      </c>
      <c r="BJ4" s="9" t="s">
        <v>13</v>
      </c>
      <c r="BK4" s="24"/>
      <c r="BL4" s="6" t="s">
        <v>66</v>
      </c>
      <c r="BM4" s="24" t="s">
        <v>6</v>
      </c>
      <c r="BN4" s="24" t="s">
        <v>7</v>
      </c>
      <c r="BO4" s="24" t="s">
        <v>8</v>
      </c>
      <c r="BP4" s="24" t="s">
        <v>12</v>
      </c>
      <c r="BQ4" s="9" t="s">
        <v>13</v>
      </c>
      <c r="BR4" s="24"/>
      <c r="BS4" s="6" t="s">
        <v>66</v>
      </c>
      <c r="BT4" s="24" t="s">
        <v>6</v>
      </c>
      <c r="BU4" s="24" t="s">
        <v>7</v>
      </c>
      <c r="BV4" s="24" t="s">
        <v>8</v>
      </c>
      <c r="BW4" s="24" t="s">
        <v>9</v>
      </c>
      <c r="BX4" s="24" t="s">
        <v>12</v>
      </c>
      <c r="BY4" s="9" t="s">
        <v>13</v>
      </c>
      <c r="BZ4" s="7"/>
      <c r="CA4" s="6" t="s">
        <v>66</v>
      </c>
      <c r="CB4" s="24" t="s">
        <v>6</v>
      </c>
      <c r="CC4" s="24" t="s">
        <v>7</v>
      </c>
      <c r="CD4" s="24" t="s">
        <v>8</v>
      </c>
      <c r="CE4" s="24" t="s">
        <v>9</v>
      </c>
      <c r="CF4" s="24" t="s">
        <v>12</v>
      </c>
      <c r="CG4" s="9" t="s">
        <v>13</v>
      </c>
      <c r="CH4" s="24"/>
      <c r="CI4" s="6" t="s">
        <v>66</v>
      </c>
      <c r="CJ4" s="24" t="s">
        <v>6</v>
      </c>
      <c r="CK4" s="24" t="s">
        <v>7</v>
      </c>
      <c r="CL4" s="24" t="s">
        <v>8</v>
      </c>
      <c r="CM4" s="24" t="s">
        <v>12</v>
      </c>
      <c r="CN4" s="9" t="s">
        <v>13</v>
      </c>
      <c r="CP4" s="6" t="s">
        <v>66</v>
      </c>
      <c r="CQ4" s="24" t="s">
        <v>6</v>
      </c>
      <c r="CR4" s="24" t="s">
        <v>7</v>
      </c>
      <c r="CS4" s="24" t="s">
        <v>8</v>
      </c>
      <c r="CT4" s="24" t="s">
        <v>12</v>
      </c>
      <c r="CU4" s="9" t="s">
        <v>13</v>
      </c>
      <c r="CW4" s="6" t="s">
        <v>66</v>
      </c>
      <c r="CX4" s="24" t="s">
        <v>6</v>
      </c>
      <c r="CY4" s="24" t="s">
        <v>7</v>
      </c>
      <c r="CZ4" s="24" t="s">
        <v>8</v>
      </c>
      <c r="DA4" s="24" t="s">
        <v>12</v>
      </c>
      <c r="DB4" s="9" t="s">
        <v>13</v>
      </c>
      <c r="DD4" s="6" t="s">
        <v>66</v>
      </c>
      <c r="DE4" s="24" t="s">
        <v>6</v>
      </c>
      <c r="DF4" s="24" t="s">
        <v>7</v>
      </c>
      <c r="DG4" s="24" t="s">
        <v>8</v>
      </c>
      <c r="DH4" s="24" t="s">
        <v>12</v>
      </c>
      <c r="DI4" s="9" t="s">
        <v>13</v>
      </c>
      <c r="DK4" s="6" t="s">
        <v>66</v>
      </c>
      <c r="DL4" s="24" t="s">
        <v>6</v>
      </c>
      <c r="DM4" s="24" t="s">
        <v>7</v>
      </c>
      <c r="DN4" s="24" t="s">
        <v>8</v>
      </c>
      <c r="DO4" s="24" t="s">
        <v>12</v>
      </c>
      <c r="DP4" s="9" t="s">
        <v>13</v>
      </c>
      <c r="DR4" s="6" t="s">
        <v>66</v>
      </c>
      <c r="DS4" s="24" t="s">
        <v>6</v>
      </c>
      <c r="DT4" s="24" t="s">
        <v>7</v>
      </c>
      <c r="DU4" s="24" t="s">
        <v>8</v>
      </c>
      <c r="DV4" s="24" t="s">
        <v>12</v>
      </c>
      <c r="DW4" s="9" t="s">
        <v>13</v>
      </c>
    </row>
    <row r="5" spans="1:127">
      <c r="A5" s="11" t="s">
        <v>14</v>
      </c>
      <c r="B5" s="24">
        <v>61721</v>
      </c>
      <c r="C5" s="24">
        <v>68553</v>
      </c>
      <c r="D5" s="24">
        <v>63753</v>
      </c>
      <c r="E5" s="24">
        <v>61374.33</v>
      </c>
      <c r="F5" s="24">
        <v>73649</v>
      </c>
      <c r="G5" s="12"/>
      <c r="H5" s="24">
        <f>AVERAGE(B5:G5)</f>
        <v>65810.066000000006</v>
      </c>
      <c r="I5" s="9">
        <f>_xlfn.STDEV.S(B5:G5)</f>
        <v>5234.5082941743431</v>
      </c>
      <c r="J5" s="24"/>
      <c r="K5" s="11" t="s">
        <v>14</v>
      </c>
      <c r="L5" s="24">
        <v>21596</v>
      </c>
      <c r="M5" s="24">
        <v>20772</v>
      </c>
      <c r="N5" s="24">
        <v>23025</v>
      </c>
      <c r="O5" s="24">
        <v>16958</v>
      </c>
      <c r="P5" s="24">
        <v>18199</v>
      </c>
      <c r="Q5" s="12"/>
      <c r="R5" s="24">
        <f>AVERAGE(L5:P5)</f>
        <v>20110</v>
      </c>
      <c r="S5" s="9">
        <f>_xlfn.STDEV.S(L5:P5)</f>
        <v>2486.4980394120562</v>
      </c>
      <c r="T5" s="7"/>
      <c r="U5" s="11" t="s">
        <v>14</v>
      </c>
      <c r="V5" s="24">
        <v>61835</v>
      </c>
      <c r="W5" s="24">
        <v>62146</v>
      </c>
      <c r="X5">
        <v>54642</v>
      </c>
      <c r="Y5" s="24">
        <f t="shared" ref="Y5:Y7" si="0">AVERAGE(V5:X5)</f>
        <v>59541</v>
      </c>
      <c r="Z5" s="9">
        <f>_xlfn.STDEV.S(V5:X5)</f>
        <v>4245.5071546282898</v>
      </c>
      <c r="AA5" s="24"/>
      <c r="AB5" s="11" t="s">
        <v>14</v>
      </c>
      <c r="AC5" s="24">
        <v>1789</v>
      </c>
      <c r="AD5" s="24">
        <v>1912</v>
      </c>
      <c r="AE5" s="24">
        <v>1838</v>
      </c>
      <c r="AF5" s="24">
        <f>AVERAGE(AC5:AE5)</f>
        <v>1846.3333333333333</v>
      </c>
      <c r="AG5" s="9">
        <f>_xlfn.STDEV.S(AC5:AE5)</f>
        <v>61.921993938610647</v>
      </c>
      <c r="AH5" s="7"/>
      <c r="AI5" s="11" t="s">
        <v>14</v>
      </c>
      <c r="AJ5" s="24">
        <v>3011</v>
      </c>
      <c r="AK5" s="24">
        <v>2493</v>
      </c>
      <c r="AL5" s="24">
        <v>2457</v>
      </c>
      <c r="AM5" s="24">
        <f>AVERAGE(AJ5:AL5)</f>
        <v>2653.6666666666665</v>
      </c>
      <c r="AN5" s="9">
        <f>_xlfn.STDEV.S(AJ5:AL5)</f>
        <v>309.98279522149829</v>
      </c>
      <c r="AO5" s="24"/>
      <c r="AP5" s="13" t="s">
        <v>14</v>
      </c>
      <c r="AQ5" s="26">
        <v>55230</v>
      </c>
      <c r="AR5" s="26">
        <v>61989</v>
      </c>
      <c r="AS5" s="26">
        <v>56172</v>
      </c>
      <c r="AT5" s="25">
        <f>AVERAGE(AQ5:AS5)</f>
        <v>57797</v>
      </c>
      <c r="AU5" s="10">
        <f>_xlfn.STDEV.S(AQ5:AS5)</f>
        <v>3660.8044197962831</v>
      </c>
      <c r="AV5" s="24"/>
      <c r="AW5" s="13" t="s">
        <v>14</v>
      </c>
      <c r="AX5" s="25">
        <v>49763</v>
      </c>
      <c r="AY5" s="25">
        <v>59651</v>
      </c>
      <c r="AZ5" s="25">
        <v>46528</v>
      </c>
      <c r="BA5" s="25">
        <v>44674</v>
      </c>
      <c r="BB5" s="25">
        <f>AVERAGE(AX5:BA5)</f>
        <v>50154</v>
      </c>
      <c r="BC5" s="10">
        <f>_xlfn.STDEV.S(AX5:BA5)</f>
        <v>6671.4357775019716</v>
      </c>
      <c r="BD5" s="24"/>
      <c r="BE5" s="11" t="s">
        <v>14</v>
      </c>
      <c r="BF5" s="24">
        <v>7388</v>
      </c>
      <c r="BG5" s="24">
        <v>8940</v>
      </c>
      <c r="BH5" s="24">
        <v>6964</v>
      </c>
      <c r="BI5" s="24">
        <f>AVERAGE(BF5:BH5)</f>
        <v>7764</v>
      </c>
      <c r="BJ5" s="9">
        <f>_xlfn.STDEV.S(BF5:BH5)</f>
        <v>1040.27688621828</v>
      </c>
      <c r="BK5" s="24"/>
      <c r="BL5" s="11" t="s">
        <v>14</v>
      </c>
      <c r="BM5" s="24">
        <v>27420</v>
      </c>
      <c r="BN5" s="24">
        <v>36897</v>
      </c>
      <c r="BO5" s="24">
        <v>21952</v>
      </c>
      <c r="BP5" s="24">
        <f>AVERAGE(BM5:BO5)</f>
        <v>28756.333333333332</v>
      </c>
      <c r="BQ5" s="9">
        <f>_xlfn.STDEV.S(BM5:BO5)</f>
        <v>7561.5868925334216</v>
      </c>
      <c r="BR5" s="24"/>
      <c r="BS5" s="11" t="s">
        <v>14</v>
      </c>
      <c r="BT5" s="24">
        <v>52054</v>
      </c>
      <c r="BU5" s="24">
        <v>63364</v>
      </c>
      <c r="BV5" s="24">
        <v>53513</v>
      </c>
      <c r="BW5" s="24">
        <v>57626</v>
      </c>
      <c r="BX5" s="24">
        <f>AVERAGE(BT5:BW5)</f>
        <v>56639.25</v>
      </c>
      <c r="BY5" s="9">
        <f>_xlfn.STDEV.S(BT5:BW5)</f>
        <v>5066.0271992295238</v>
      </c>
      <c r="BZ5" s="7"/>
      <c r="CA5" s="11" t="s">
        <v>14</v>
      </c>
      <c r="CB5" s="24">
        <v>36301</v>
      </c>
      <c r="CC5" s="24">
        <v>36422</v>
      </c>
      <c r="CD5" s="24">
        <v>36372</v>
      </c>
      <c r="CE5" s="24">
        <v>40928</v>
      </c>
      <c r="CF5" s="24">
        <f>AVERAGE(CB5:CE5)</f>
        <v>37505.75</v>
      </c>
      <c r="CG5" s="9">
        <f>_xlfn.STDEV.S(CB5:CE5)</f>
        <v>2282.0400777958889</v>
      </c>
      <c r="CH5" s="24"/>
      <c r="CI5" s="11" t="s">
        <v>14</v>
      </c>
      <c r="CJ5" s="24">
        <v>28683</v>
      </c>
      <c r="CK5" s="24">
        <v>24923</v>
      </c>
      <c r="CL5" s="24">
        <v>30636</v>
      </c>
      <c r="CM5" s="24">
        <f>AVERAGE(CJ5:CL5)</f>
        <v>28080.666666666668</v>
      </c>
      <c r="CN5" s="9">
        <f>_xlfn.STDEV.S(CJ5:CL5)</f>
        <v>2903.7383376146913</v>
      </c>
      <c r="CP5" s="11" t="s">
        <v>14</v>
      </c>
      <c r="CQ5" s="35">
        <v>51368</v>
      </c>
      <c r="CR5" s="35">
        <v>49248</v>
      </c>
      <c r="CS5" s="35">
        <v>58623</v>
      </c>
      <c r="CT5" s="24">
        <f>AVERAGE(CQ5:CS5)</f>
        <v>53079.666666666664</v>
      </c>
      <c r="CU5" s="9">
        <f>_xlfn.STDEV.S(CQ5:CS5)</f>
        <v>4916.3002688336001</v>
      </c>
      <c r="CW5" s="11" t="s">
        <v>14</v>
      </c>
      <c r="CX5" s="35">
        <v>2862</v>
      </c>
      <c r="CY5" s="35">
        <v>4392</v>
      </c>
      <c r="CZ5" s="35">
        <v>5466</v>
      </c>
      <c r="DA5" s="24">
        <f>AVERAGE(CX5:CZ5)</f>
        <v>4240</v>
      </c>
      <c r="DB5" s="9">
        <f>_xlfn.STDEV.S(CX5:CZ5)</f>
        <v>1308.6374593446421</v>
      </c>
      <c r="DD5" s="11" t="s">
        <v>14</v>
      </c>
      <c r="DE5" s="35">
        <v>8185</v>
      </c>
      <c r="DF5" s="35">
        <v>9665</v>
      </c>
      <c r="DG5" s="35">
        <v>12309</v>
      </c>
      <c r="DH5" s="24">
        <f>AVERAGE(DE5:DG5)</f>
        <v>10053</v>
      </c>
      <c r="DI5" s="9">
        <f>_xlfn.STDEV.S(DE5:DG5)</f>
        <v>2089.1988895267964</v>
      </c>
      <c r="DK5" s="11" t="s">
        <v>14</v>
      </c>
      <c r="DL5" s="35">
        <v>8504</v>
      </c>
      <c r="DM5" s="35">
        <v>10244</v>
      </c>
      <c r="DN5" s="35">
        <v>13019</v>
      </c>
      <c r="DO5" s="24">
        <f>AVERAGE(DL5:DN5)</f>
        <v>10589</v>
      </c>
      <c r="DP5" s="9">
        <f>_xlfn.STDEV.S(DL5:DN5)</f>
        <v>2277.1857631734833</v>
      </c>
      <c r="DR5" s="11" t="s">
        <v>14</v>
      </c>
      <c r="DS5" s="35">
        <v>63278</v>
      </c>
      <c r="DT5" s="35">
        <v>54827</v>
      </c>
      <c r="DU5" s="35">
        <v>67924</v>
      </c>
      <c r="DV5" s="24">
        <f>AVERAGE(DS5:DU5)</f>
        <v>62009.666666666664</v>
      </c>
      <c r="DW5" s="9">
        <f>_xlfn.STDEV.S(DS5:DU5)</f>
        <v>6639.9815009782469</v>
      </c>
    </row>
    <row r="6" spans="1:127">
      <c r="A6" s="11" t="s">
        <v>15</v>
      </c>
      <c r="B6" s="24">
        <v>2203</v>
      </c>
      <c r="C6" s="24">
        <v>2163</v>
      </c>
      <c r="D6" s="24">
        <v>2206</v>
      </c>
      <c r="E6" s="24">
        <v>1895</v>
      </c>
      <c r="F6" s="24">
        <v>2050</v>
      </c>
      <c r="G6" s="24">
        <v>2154</v>
      </c>
      <c r="H6" s="24">
        <f>AVERAGE(B6:G6)</f>
        <v>2111.8333333333335</v>
      </c>
      <c r="I6" s="9">
        <f>_xlfn.STDEV.S(B6:G6)</f>
        <v>120.34519793771028</v>
      </c>
      <c r="J6" s="24"/>
      <c r="K6" s="11" t="s">
        <v>15</v>
      </c>
      <c r="L6" s="24">
        <v>18679</v>
      </c>
      <c r="M6" s="24">
        <v>19113</v>
      </c>
      <c r="N6" s="24">
        <v>19687</v>
      </c>
      <c r="O6" s="24">
        <v>17127</v>
      </c>
      <c r="P6" s="24">
        <v>17621</v>
      </c>
      <c r="Q6" s="12"/>
      <c r="R6" s="24">
        <f>AVERAGE(L6:P6)</f>
        <v>18445.400000000001</v>
      </c>
      <c r="S6" s="9">
        <f>_xlfn.STDEV.S(L6:P6)</f>
        <v>1055.8933658281976</v>
      </c>
      <c r="T6" s="7"/>
      <c r="U6" s="11" t="s">
        <v>15</v>
      </c>
      <c r="V6" s="24">
        <v>3085</v>
      </c>
      <c r="W6" s="24">
        <v>2599</v>
      </c>
      <c r="X6" s="24">
        <v>2820</v>
      </c>
      <c r="Y6" s="24">
        <f t="shared" si="0"/>
        <v>2834.6666666666665</v>
      </c>
      <c r="Z6" s="9">
        <f t="shared" ref="Z6:Z7" si="1">_xlfn.STDEV.S(V6:X6)</f>
        <v>243.33173515456906</v>
      </c>
      <c r="AA6" s="24"/>
      <c r="AB6" s="11" t="s">
        <v>15</v>
      </c>
      <c r="AC6" s="24">
        <v>1835</v>
      </c>
      <c r="AD6" s="24">
        <v>1901</v>
      </c>
      <c r="AE6" s="24">
        <v>1981</v>
      </c>
      <c r="AF6" s="24">
        <f t="shared" ref="AF6:AF7" si="2">AVERAGE(AC6:AE6)</f>
        <v>1905.6666666666667</v>
      </c>
      <c r="AG6" s="9">
        <f t="shared" ref="AG6:AG7" si="3">_xlfn.STDEV.S(AC6:AE6)</f>
        <v>73.111786555474993</v>
      </c>
      <c r="AH6" s="7"/>
      <c r="AI6" s="11" t="s">
        <v>15</v>
      </c>
      <c r="AJ6" s="24">
        <v>1612</v>
      </c>
      <c r="AK6" s="24">
        <v>1867</v>
      </c>
      <c r="AL6" s="24">
        <v>2015</v>
      </c>
      <c r="AM6" s="24">
        <f t="shared" ref="AM6:AM7" si="4">AVERAGE(AJ6:AL6)</f>
        <v>1831.3333333333333</v>
      </c>
      <c r="AN6" s="9">
        <f t="shared" ref="AN6:AN7" si="5">_xlfn.STDEV.S(AJ6:AL6)</f>
        <v>203.8537057140079</v>
      </c>
      <c r="AO6" s="24"/>
      <c r="AP6" s="13" t="s">
        <v>15</v>
      </c>
      <c r="AQ6" s="26">
        <v>49564</v>
      </c>
      <c r="AR6" s="26">
        <v>52396</v>
      </c>
      <c r="AS6" s="26">
        <v>53851</v>
      </c>
      <c r="AT6" s="25">
        <f t="shared" ref="AT6:AT24" si="6">AVERAGE(AQ6:AS6)</f>
        <v>51937</v>
      </c>
      <c r="AU6" s="10">
        <f t="shared" ref="AU6:AU24" si="7">_xlfn.STDEV.S(AQ6:AS6)</f>
        <v>2180.0465591358366</v>
      </c>
      <c r="AV6" s="24"/>
      <c r="AW6" s="13" t="s">
        <v>15</v>
      </c>
      <c r="AX6" s="25">
        <v>27287</v>
      </c>
      <c r="AY6" s="25">
        <v>31957</v>
      </c>
      <c r="AZ6" s="25">
        <v>30808</v>
      </c>
      <c r="BA6" s="22"/>
      <c r="BB6" s="25">
        <f t="shared" ref="BB6:BB24" si="8">AVERAGE(AX6:BA6)</f>
        <v>30017.333333333332</v>
      </c>
      <c r="BC6" s="10">
        <f t="shared" ref="BC6:BC24" si="9">_xlfn.STDEV.S(AX6:BA6)</f>
        <v>2433.3290639231955</v>
      </c>
      <c r="BD6" s="24"/>
      <c r="BE6" s="11" t="s">
        <v>15</v>
      </c>
      <c r="BF6" s="24">
        <v>1687</v>
      </c>
      <c r="BG6" s="24">
        <v>2141</v>
      </c>
      <c r="BH6" s="24">
        <v>2165</v>
      </c>
      <c r="BI6" s="24">
        <f t="shared" ref="BI6:BI24" si="10">AVERAGE(BF6:BH6)</f>
        <v>1997.6666666666667</v>
      </c>
      <c r="BJ6" s="9">
        <f t="shared" ref="BJ6:BJ24" si="11">_xlfn.STDEV.S(BF6:BH6)</f>
        <v>269.31270548069773</v>
      </c>
      <c r="BK6" s="24"/>
      <c r="BL6" s="11" t="s">
        <v>15</v>
      </c>
      <c r="BM6" s="24">
        <v>15548</v>
      </c>
      <c r="BN6" s="24">
        <v>20062</v>
      </c>
      <c r="BO6" s="24">
        <v>16370</v>
      </c>
      <c r="BP6" s="24">
        <f t="shared" ref="BP6:BP24" si="12">AVERAGE(BM6:BO6)</f>
        <v>17326.666666666668</v>
      </c>
      <c r="BQ6" s="9">
        <f t="shared" ref="BQ6:BQ24" si="13">_xlfn.STDEV.S(BM6:BO6)</f>
        <v>2404.2581669474084</v>
      </c>
      <c r="BR6" s="24"/>
      <c r="BS6" s="11" t="s">
        <v>15</v>
      </c>
      <c r="BT6" s="24">
        <v>41091</v>
      </c>
      <c r="BU6" s="24">
        <v>49987</v>
      </c>
      <c r="BV6" s="24">
        <v>45833</v>
      </c>
      <c r="BW6" s="12"/>
      <c r="BX6" s="24">
        <f t="shared" ref="BX6:BX24" si="14">AVERAGE(BT6:BV6)</f>
        <v>45637</v>
      </c>
      <c r="BY6" s="9">
        <f t="shared" ref="BY6:BY24" si="15">_xlfn.STDEV.S(BT6:BV6)</f>
        <v>4451.2375807184235</v>
      </c>
      <c r="BZ6" s="7"/>
      <c r="CA6" s="11" t="s">
        <v>15</v>
      </c>
      <c r="CB6" s="24">
        <v>25816</v>
      </c>
      <c r="CC6" s="24">
        <v>28909</v>
      </c>
      <c r="CD6" s="24">
        <v>27768</v>
      </c>
      <c r="CE6" s="12"/>
      <c r="CF6" s="24">
        <f t="shared" ref="CF6:CF24" si="16">AVERAGE(CB6:CD6)</f>
        <v>27497.666666666668</v>
      </c>
      <c r="CG6" s="9">
        <f t="shared" ref="CG6:CG24" si="17">_xlfn.STDEV.S(CB6:CD6)</f>
        <v>1564.1203065408149</v>
      </c>
      <c r="CH6" s="24"/>
      <c r="CI6" s="11" t="s">
        <v>15</v>
      </c>
      <c r="CJ6" s="24">
        <v>4641</v>
      </c>
      <c r="CK6" s="24">
        <v>3876</v>
      </c>
      <c r="CL6" s="24">
        <v>4551</v>
      </c>
      <c r="CM6" s="24">
        <f t="shared" ref="CM6:CM24" si="18">AVERAGE(CJ6:CL6)</f>
        <v>4356</v>
      </c>
      <c r="CN6" s="9">
        <f t="shared" ref="CN6:CN24" si="19">_xlfn.STDEV.S(CJ6:CL6)</f>
        <v>418.12079594299064</v>
      </c>
      <c r="CP6" s="11" t="s">
        <v>15</v>
      </c>
      <c r="CQ6" s="35">
        <v>46348</v>
      </c>
      <c r="CR6" s="35">
        <v>45008</v>
      </c>
      <c r="CS6" s="35">
        <v>49077</v>
      </c>
      <c r="CT6" s="24">
        <f t="shared" ref="CT6" si="20">AVERAGE(CQ6:CS6)</f>
        <v>46811</v>
      </c>
      <c r="CU6" s="9">
        <f t="shared" ref="CU6" si="21">_xlfn.STDEV.S(CQ6:CS6)</f>
        <v>2073.6361783109401</v>
      </c>
      <c r="CW6" s="11" t="s">
        <v>15</v>
      </c>
      <c r="CX6" s="35">
        <v>2274</v>
      </c>
      <c r="CY6" s="35">
        <v>2815</v>
      </c>
      <c r="CZ6" s="35">
        <v>3156</v>
      </c>
      <c r="DA6" s="24">
        <f t="shared" ref="DA6" si="22">AVERAGE(CX6:CZ6)</f>
        <v>2748.3333333333335</v>
      </c>
      <c r="DB6" s="9">
        <f t="shared" ref="DB6" si="23">_xlfn.STDEV.S(CX6:CZ6)</f>
        <v>444.76323289288871</v>
      </c>
      <c r="DD6" s="11" t="s">
        <v>15</v>
      </c>
      <c r="DE6" s="35">
        <v>5559</v>
      </c>
      <c r="DF6" s="35">
        <v>5852</v>
      </c>
      <c r="DG6" s="35">
        <v>6785</v>
      </c>
      <c r="DH6" s="24">
        <f t="shared" ref="DH6" si="24">AVERAGE(DE6:DG6)</f>
        <v>6065.333333333333</v>
      </c>
      <c r="DI6" s="9">
        <f t="shared" ref="DI6" si="25">_xlfn.STDEV.S(DE6:DG6)</f>
        <v>640.23615434723251</v>
      </c>
      <c r="DK6" s="11" t="s">
        <v>15</v>
      </c>
      <c r="DL6" s="35">
        <v>5761</v>
      </c>
      <c r="DM6" s="35">
        <v>6949</v>
      </c>
      <c r="DN6" s="35">
        <v>8352</v>
      </c>
      <c r="DO6" s="24">
        <f t="shared" ref="DO6" si="26">AVERAGE(DL6:DN6)</f>
        <v>7020.666666666667</v>
      </c>
      <c r="DP6" s="9">
        <f t="shared" ref="DP6" si="27">_xlfn.STDEV.S(DL6:DN6)</f>
        <v>1296.9858647392145</v>
      </c>
      <c r="DR6" s="11" t="s">
        <v>15</v>
      </c>
      <c r="DS6" s="35">
        <v>44344</v>
      </c>
      <c r="DT6" s="35">
        <v>50301</v>
      </c>
      <c r="DU6" s="35">
        <v>60378</v>
      </c>
      <c r="DV6" s="24">
        <f t="shared" ref="DV6" si="28">AVERAGE(DS6:DU6)</f>
        <v>51674.333333333336</v>
      </c>
      <c r="DW6" s="9">
        <f t="shared" ref="DW6" si="29">_xlfn.STDEV.S(DS6:DU6)</f>
        <v>8104.7407320242819</v>
      </c>
    </row>
    <row r="7" spans="1:127">
      <c r="A7" s="11" t="s">
        <v>16</v>
      </c>
      <c r="B7" s="24">
        <v>1385</v>
      </c>
      <c r="C7" s="24">
        <v>1237</v>
      </c>
      <c r="D7" s="24">
        <v>1348</v>
      </c>
      <c r="E7" s="24">
        <v>1700</v>
      </c>
      <c r="F7" s="24">
        <v>1700</v>
      </c>
      <c r="G7" s="24">
        <v>1629</v>
      </c>
      <c r="H7" s="24">
        <f>AVERAGE(B7:G7)</f>
        <v>1499.8333333333333</v>
      </c>
      <c r="I7" s="9">
        <f>_xlfn.STDEV.S(B7:G7)</f>
        <v>201.06657272323213</v>
      </c>
      <c r="J7" s="24"/>
      <c r="K7" s="11" t="s">
        <v>16</v>
      </c>
      <c r="L7" s="24">
        <v>15214</v>
      </c>
      <c r="M7" s="24">
        <v>14515</v>
      </c>
      <c r="N7" s="24">
        <v>16904</v>
      </c>
      <c r="O7" s="24">
        <v>21988</v>
      </c>
      <c r="P7" s="24">
        <v>21731</v>
      </c>
      <c r="Q7" s="24">
        <v>21628</v>
      </c>
      <c r="R7" s="24">
        <f>AVERAGE(L7:Q7)</f>
        <v>18663.333333333332</v>
      </c>
      <c r="S7" s="9">
        <f>_xlfn.STDEV.S(L7:Q7)</f>
        <v>3505.8539425747117</v>
      </c>
      <c r="T7" s="7"/>
      <c r="U7" s="11" t="s">
        <v>16</v>
      </c>
      <c r="V7" s="24">
        <v>7562</v>
      </c>
      <c r="W7" s="24">
        <v>6090</v>
      </c>
      <c r="X7" s="24">
        <v>8127</v>
      </c>
      <c r="Y7" s="24">
        <f t="shared" si="0"/>
        <v>7259.666666666667</v>
      </c>
      <c r="Z7" s="9">
        <f t="shared" si="1"/>
        <v>1051.6160579476373</v>
      </c>
      <c r="AA7" s="24"/>
      <c r="AB7" s="11" t="s">
        <v>16</v>
      </c>
      <c r="AC7" s="24">
        <v>1481</v>
      </c>
      <c r="AD7" s="24">
        <v>1553</v>
      </c>
      <c r="AE7" s="24">
        <v>1495</v>
      </c>
      <c r="AF7" s="24">
        <f t="shared" si="2"/>
        <v>1509.6666666666667</v>
      </c>
      <c r="AG7" s="9">
        <f t="shared" si="3"/>
        <v>38.175035472587751</v>
      </c>
      <c r="AH7" s="7"/>
      <c r="AI7" s="11" t="s">
        <v>16</v>
      </c>
      <c r="AJ7" s="24">
        <v>1426</v>
      </c>
      <c r="AK7" s="24">
        <v>1674</v>
      </c>
      <c r="AL7" s="24">
        <v>1570</v>
      </c>
      <c r="AM7" s="24">
        <f t="shared" si="4"/>
        <v>1556.6666666666667</v>
      </c>
      <c r="AN7" s="9">
        <f t="shared" si="5"/>
        <v>124.53647390757992</v>
      </c>
      <c r="AO7" s="24"/>
      <c r="AP7" s="13" t="s">
        <v>16</v>
      </c>
      <c r="AQ7" s="26">
        <v>49153</v>
      </c>
      <c r="AR7" s="26">
        <v>58966</v>
      </c>
      <c r="AS7" s="26">
        <v>58635</v>
      </c>
      <c r="AT7" s="25">
        <f t="shared" si="6"/>
        <v>55584.666666666664</v>
      </c>
      <c r="AU7" s="10">
        <f t="shared" si="7"/>
        <v>5572.4449152354427</v>
      </c>
      <c r="AV7" s="24"/>
      <c r="AW7" s="13" t="s">
        <v>16</v>
      </c>
      <c r="AX7" s="25">
        <v>41738</v>
      </c>
      <c r="AY7" s="25">
        <v>50062</v>
      </c>
      <c r="AZ7" s="25">
        <v>44983</v>
      </c>
      <c r="BA7" s="22"/>
      <c r="BB7" s="25">
        <f t="shared" si="8"/>
        <v>45594.333333333336</v>
      </c>
      <c r="BC7" s="10">
        <f t="shared" si="9"/>
        <v>4195.5381458560632</v>
      </c>
      <c r="BD7" s="24"/>
      <c r="BE7" s="11" t="s">
        <v>16</v>
      </c>
      <c r="BF7" s="24">
        <v>1831</v>
      </c>
      <c r="BG7" s="24">
        <v>2181</v>
      </c>
      <c r="BH7" s="24">
        <v>2295</v>
      </c>
      <c r="BI7" s="24">
        <f t="shared" si="10"/>
        <v>2102.3333333333335</v>
      </c>
      <c r="BJ7" s="9">
        <f t="shared" si="11"/>
        <v>241.79605731552641</v>
      </c>
      <c r="BK7" s="24"/>
      <c r="BL7" s="11" t="s">
        <v>16</v>
      </c>
      <c r="BM7" s="24">
        <v>28524</v>
      </c>
      <c r="BN7" s="24">
        <v>36416</v>
      </c>
      <c r="BO7" s="24">
        <v>30043</v>
      </c>
      <c r="BP7" s="24">
        <f t="shared" si="12"/>
        <v>31661</v>
      </c>
      <c r="BQ7" s="9">
        <f t="shared" si="13"/>
        <v>4187.4048048881059</v>
      </c>
      <c r="BR7" s="24"/>
      <c r="BS7" s="11" t="s">
        <v>16</v>
      </c>
      <c r="BT7" s="24">
        <v>47942</v>
      </c>
      <c r="BU7" s="24">
        <v>61084</v>
      </c>
      <c r="BV7" s="24">
        <v>58287</v>
      </c>
      <c r="BW7" s="12"/>
      <c r="BX7" s="24">
        <f t="shared" si="14"/>
        <v>55771</v>
      </c>
      <c r="BY7" s="9">
        <f t="shared" si="15"/>
        <v>6922.8413964209813</v>
      </c>
      <c r="BZ7" s="7"/>
      <c r="CA7" s="11" t="s">
        <v>16</v>
      </c>
      <c r="CB7" s="24">
        <v>47006</v>
      </c>
      <c r="CC7" s="24">
        <v>42819</v>
      </c>
      <c r="CD7" s="24">
        <v>44922</v>
      </c>
      <c r="CE7" s="12"/>
      <c r="CF7" s="24">
        <f t="shared" si="16"/>
        <v>44915.666666666664</v>
      </c>
      <c r="CG7" s="9">
        <f t="shared" si="17"/>
        <v>2093.5071849251758</v>
      </c>
      <c r="CH7" s="24"/>
      <c r="CI7" s="11" t="s">
        <v>16</v>
      </c>
      <c r="CJ7" s="24">
        <v>5624</v>
      </c>
      <c r="CK7" s="24">
        <v>5344</v>
      </c>
      <c r="CL7" s="24">
        <v>6073</v>
      </c>
      <c r="CM7" s="24">
        <f t="shared" si="18"/>
        <v>5680.333333333333</v>
      </c>
      <c r="CN7" s="9">
        <f t="shared" si="19"/>
        <v>367.7503682300445</v>
      </c>
      <c r="CP7" s="11" t="s">
        <v>16</v>
      </c>
      <c r="CQ7" s="35">
        <v>51246</v>
      </c>
      <c r="CR7" s="35">
        <v>48917</v>
      </c>
      <c r="CS7" s="35">
        <v>51872</v>
      </c>
      <c r="CT7" s="24">
        <f>AVERAGE(CQ7:CS7)</f>
        <v>50678.333333333336</v>
      </c>
      <c r="CU7" s="9">
        <f>_xlfn.STDEV.S(CQ7:CS7)</f>
        <v>1557.1417190908903</v>
      </c>
      <c r="CW7" s="11" t="s">
        <v>16</v>
      </c>
      <c r="CX7" s="35">
        <v>3408</v>
      </c>
      <c r="CY7" s="35">
        <v>3592</v>
      </c>
      <c r="CZ7" s="35">
        <v>4054</v>
      </c>
      <c r="DA7" s="24">
        <f>AVERAGE(CX7:CZ7)</f>
        <v>3684.6666666666665</v>
      </c>
      <c r="DB7" s="9">
        <f>_xlfn.STDEV.S(CX7:CZ7)</f>
        <v>332.82027181848963</v>
      </c>
      <c r="DD7" s="11" t="s">
        <v>16</v>
      </c>
      <c r="DE7" s="35">
        <v>9922</v>
      </c>
      <c r="DF7" s="35">
        <v>11729</v>
      </c>
      <c r="DG7" s="35">
        <v>13299</v>
      </c>
      <c r="DH7" s="24">
        <f>AVERAGE(DE7:DG7)</f>
        <v>11650</v>
      </c>
      <c r="DI7" s="9">
        <f>_xlfn.STDEV.S(DE7:DG7)</f>
        <v>1689.8854990797454</v>
      </c>
      <c r="DK7" s="11" t="s">
        <v>16</v>
      </c>
      <c r="DL7" s="35">
        <v>8873</v>
      </c>
      <c r="DM7" s="35">
        <v>10433</v>
      </c>
      <c r="DN7" s="35">
        <v>11872</v>
      </c>
      <c r="DO7" s="24">
        <f>AVERAGE(DL7:DN7)</f>
        <v>10392.666666666666</v>
      </c>
      <c r="DP7" s="9">
        <f>_xlfn.STDEV.S(DL7:DN7)</f>
        <v>1499.9067748808068</v>
      </c>
      <c r="DR7" s="11" t="s">
        <v>16</v>
      </c>
      <c r="DS7" s="35">
        <v>45420</v>
      </c>
      <c r="DT7" s="35">
        <v>55351</v>
      </c>
      <c r="DU7" s="24">
        <v>62275</v>
      </c>
      <c r="DV7" s="24">
        <f>AVERAGE(DS7:DU7)</f>
        <v>54348.666666666664</v>
      </c>
      <c r="DW7" s="9">
        <f>_xlfn.STDEV.S(DS7:DU7)</f>
        <v>8472.0871297061749</v>
      </c>
    </row>
    <row r="8" spans="1:127">
      <c r="A8" s="11" t="s">
        <v>17</v>
      </c>
      <c r="B8" s="24">
        <v>1412</v>
      </c>
      <c r="C8" s="24">
        <v>1852</v>
      </c>
      <c r="D8" s="24">
        <v>1748</v>
      </c>
      <c r="E8" s="12"/>
      <c r="F8" s="12"/>
      <c r="G8" s="12"/>
      <c r="H8" s="24">
        <f t="shared" ref="H8:H24" si="30">AVERAGE(B8:D8)</f>
        <v>1670.6666666666667</v>
      </c>
      <c r="I8" s="9">
        <f t="shared" ref="I8:I24" si="31">_xlfn.STDEV.S(B8:D8)</f>
        <v>229.96811373173779</v>
      </c>
      <c r="J8" s="24"/>
      <c r="K8" s="11" t="s">
        <v>17</v>
      </c>
      <c r="L8" s="24">
        <v>1635</v>
      </c>
      <c r="M8" s="24">
        <v>1948</v>
      </c>
      <c r="N8" s="24">
        <v>1917</v>
      </c>
      <c r="O8" s="12"/>
      <c r="P8" s="12"/>
      <c r="Q8" s="12"/>
      <c r="R8" s="24">
        <f t="shared" ref="R8:R24" si="32">AVERAGE(L8:N8)</f>
        <v>1833.3333333333333</v>
      </c>
      <c r="S8" s="9">
        <f t="shared" ref="S8:S24" si="33">_xlfn.STDEV.S(L8:N8)</f>
        <v>172.45965711821805</v>
      </c>
      <c r="T8" s="7"/>
      <c r="U8" s="11" t="s">
        <v>17</v>
      </c>
      <c r="V8" s="12"/>
      <c r="W8" s="12"/>
      <c r="X8" s="12"/>
      <c r="Y8" s="51"/>
      <c r="Z8" s="52"/>
      <c r="AA8" s="24"/>
      <c r="AB8" s="11" t="s">
        <v>17</v>
      </c>
      <c r="AC8" s="12"/>
      <c r="AD8" s="12"/>
      <c r="AE8" s="12"/>
      <c r="AF8" s="51"/>
      <c r="AG8" s="52"/>
      <c r="AH8" s="7"/>
      <c r="AI8" s="11" t="s">
        <v>17</v>
      </c>
      <c r="AJ8" s="12"/>
      <c r="AK8" s="12"/>
      <c r="AL8" s="12"/>
      <c r="AM8" s="51"/>
      <c r="AN8" s="52"/>
      <c r="AO8" s="24"/>
      <c r="AP8" s="13" t="s">
        <v>17</v>
      </c>
      <c r="AQ8" s="26">
        <v>5107</v>
      </c>
      <c r="AR8" s="26">
        <v>4557</v>
      </c>
      <c r="AS8" s="26">
        <v>5489</v>
      </c>
      <c r="AT8" s="25">
        <f t="shared" si="6"/>
        <v>5051</v>
      </c>
      <c r="AU8" s="10">
        <f t="shared" si="7"/>
        <v>468.51680866325381</v>
      </c>
      <c r="AV8" s="24"/>
      <c r="AW8" s="13" t="s">
        <v>17</v>
      </c>
      <c r="AX8" s="25">
        <v>4871</v>
      </c>
      <c r="AY8" s="25">
        <v>3865</v>
      </c>
      <c r="AZ8" s="25">
        <v>3373</v>
      </c>
      <c r="BA8" s="22"/>
      <c r="BB8" s="25">
        <f t="shared" si="8"/>
        <v>4036.3333333333335</v>
      </c>
      <c r="BC8" s="10">
        <f t="shared" si="9"/>
        <v>763.55571724225342</v>
      </c>
      <c r="BD8" s="24"/>
      <c r="BE8" s="11" t="s">
        <v>17</v>
      </c>
      <c r="BF8" s="12"/>
      <c r="BG8" s="12"/>
      <c r="BH8" s="12"/>
      <c r="BI8" s="24" t="e">
        <f t="shared" si="10"/>
        <v>#DIV/0!</v>
      </c>
      <c r="BJ8" s="9" t="e">
        <f t="shared" si="11"/>
        <v>#DIV/0!</v>
      </c>
      <c r="BK8" s="24"/>
      <c r="BL8" s="11" t="s">
        <v>17</v>
      </c>
      <c r="BM8" s="24">
        <v>2067</v>
      </c>
      <c r="BN8" s="24">
        <v>2044</v>
      </c>
      <c r="BO8" s="24">
        <v>2252</v>
      </c>
      <c r="BP8" s="24">
        <f t="shared" si="12"/>
        <v>2121</v>
      </c>
      <c r="BQ8" s="9">
        <f t="shared" si="13"/>
        <v>114.03069762129844</v>
      </c>
      <c r="BR8" s="24"/>
      <c r="BS8" s="11" t="s">
        <v>17</v>
      </c>
      <c r="BT8" s="24">
        <v>5969</v>
      </c>
      <c r="BU8" s="24">
        <v>4903</v>
      </c>
      <c r="BV8" s="24">
        <v>5949</v>
      </c>
      <c r="BW8" s="12"/>
      <c r="BX8" s="24">
        <f t="shared" si="14"/>
        <v>5607</v>
      </c>
      <c r="BY8" s="9">
        <f t="shared" si="15"/>
        <v>609.76388873071187</v>
      </c>
      <c r="BZ8" s="7"/>
      <c r="CA8" s="11" t="s">
        <v>17</v>
      </c>
      <c r="CB8" s="12"/>
      <c r="CC8" s="12"/>
      <c r="CD8" s="12"/>
      <c r="CE8" s="12"/>
      <c r="CF8" s="24" t="e">
        <f t="shared" si="16"/>
        <v>#DIV/0!</v>
      </c>
      <c r="CG8" s="9" t="e">
        <f t="shared" si="17"/>
        <v>#DIV/0!</v>
      </c>
      <c r="CH8" s="24"/>
      <c r="CI8" s="11" t="s">
        <v>17</v>
      </c>
      <c r="CJ8" s="12"/>
      <c r="CK8" s="12"/>
      <c r="CL8" s="12"/>
      <c r="CM8" s="24" t="e">
        <f t="shared" si="18"/>
        <v>#DIV/0!</v>
      </c>
      <c r="CN8" s="9" t="e">
        <f t="shared" si="19"/>
        <v>#DIV/0!</v>
      </c>
      <c r="CP8" s="11" t="s">
        <v>17</v>
      </c>
      <c r="CQ8" s="12"/>
      <c r="CR8" s="12"/>
      <c r="CS8" s="12"/>
      <c r="CT8" s="24" t="e">
        <f>AVERAGE(CQ8:CS8)</f>
        <v>#DIV/0!</v>
      </c>
      <c r="CU8" s="9" t="e">
        <f>_xlfn.STDEV.S(CQ8:CS8)</f>
        <v>#DIV/0!</v>
      </c>
      <c r="CW8" s="11" t="s">
        <v>17</v>
      </c>
      <c r="CX8" s="12"/>
      <c r="CY8" s="12"/>
      <c r="CZ8" s="12"/>
      <c r="DA8" s="24" t="e">
        <f>AVERAGE(CX8:CZ8)</f>
        <v>#DIV/0!</v>
      </c>
      <c r="DB8" s="9" t="e">
        <f>_xlfn.STDEV.S(CX8:CZ8)</f>
        <v>#DIV/0!</v>
      </c>
      <c r="DD8" s="11" t="s">
        <v>17</v>
      </c>
      <c r="DE8" s="12"/>
      <c r="DF8" s="12"/>
      <c r="DG8" s="12"/>
      <c r="DH8" s="24" t="e">
        <f>AVERAGE(DE8:DG8)</f>
        <v>#DIV/0!</v>
      </c>
      <c r="DI8" s="9" t="e">
        <f>_xlfn.STDEV.S(DE8:DG8)</f>
        <v>#DIV/0!</v>
      </c>
      <c r="DK8" s="11" t="s">
        <v>17</v>
      </c>
      <c r="DL8" s="12"/>
      <c r="DM8" s="12"/>
      <c r="DN8" s="12"/>
      <c r="DO8" s="24" t="e">
        <f>AVERAGE(DL8:DN8)</f>
        <v>#DIV/0!</v>
      </c>
      <c r="DP8" s="9" t="e">
        <f>_xlfn.STDEV.S(DL8:DN8)</f>
        <v>#DIV/0!</v>
      </c>
      <c r="DR8" s="11" t="s">
        <v>17</v>
      </c>
      <c r="DS8" s="12"/>
      <c r="DT8" s="12"/>
      <c r="DU8" s="12"/>
      <c r="DV8" s="24" t="e">
        <f>AVERAGE(DS8:DU8)</f>
        <v>#DIV/0!</v>
      </c>
      <c r="DW8" s="9" t="e">
        <f>_xlfn.STDEV.S(DS8:DU8)</f>
        <v>#DIV/0!</v>
      </c>
    </row>
    <row r="9" spans="1:127">
      <c r="A9" s="11" t="s">
        <v>18</v>
      </c>
      <c r="B9" s="24">
        <v>1305</v>
      </c>
      <c r="C9" s="24">
        <v>1368</v>
      </c>
      <c r="D9" s="24">
        <v>1260</v>
      </c>
      <c r="E9" s="12"/>
      <c r="F9" s="12"/>
      <c r="G9" s="12"/>
      <c r="H9" s="24">
        <f t="shared" si="30"/>
        <v>1311</v>
      </c>
      <c r="I9" s="9">
        <f t="shared" si="31"/>
        <v>54.249423960075376</v>
      </c>
      <c r="J9" s="24"/>
      <c r="K9" s="11" t="s">
        <v>18</v>
      </c>
      <c r="L9" s="24">
        <v>1936</v>
      </c>
      <c r="M9" s="24">
        <v>2092</v>
      </c>
      <c r="N9" s="24">
        <v>1953</v>
      </c>
      <c r="O9" s="12"/>
      <c r="P9" s="12"/>
      <c r="Q9" s="12"/>
      <c r="R9" s="24">
        <f t="shared" si="32"/>
        <v>1993.6666666666667</v>
      </c>
      <c r="S9" s="9">
        <f t="shared" si="33"/>
        <v>85.582319046245374</v>
      </c>
      <c r="T9" s="7"/>
      <c r="U9" s="11" t="s">
        <v>18</v>
      </c>
      <c r="V9" s="12"/>
      <c r="W9" s="12"/>
      <c r="X9" s="12"/>
      <c r="Y9" s="51"/>
      <c r="Z9" s="52"/>
      <c r="AA9" s="24"/>
      <c r="AB9" s="11" t="s">
        <v>18</v>
      </c>
      <c r="AC9" s="12"/>
      <c r="AD9" s="12"/>
      <c r="AE9" s="12"/>
      <c r="AF9" s="51"/>
      <c r="AG9" s="52"/>
      <c r="AH9" s="7"/>
      <c r="AI9" s="11" t="s">
        <v>18</v>
      </c>
      <c r="AJ9" s="12"/>
      <c r="AK9" s="12"/>
      <c r="AL9" s="12"/>
      <c r="AM9" s="51"/>
      <c r="AN9" s="52"/>
      <c r="AO9" s="24"/>
      <c r="AP9" s="13" t="s">
        <v>18</v>
      </c>
      <c r="AQ9" s="26">
        <v>7619</v>
      </c>
      <c r="AR9" s="26">
        <v>5121</v>
      </c>
      <c r="AS9" s="26">
        <v>5027</v>
      </c>
      <c r="AT9" s="25">
        <f t="shared" si="6"/>
        <v>5922.333333333333</v>
      </c>
      <c r="AU9" s="10">
        <f t="shared" si="7"/>
        <v>1470.1079325455446</v>
      </c>
      <c r="AV9" s="24"/>
      <c r="AW9" s="13" t="s">
        <v>18</v>
      </c>
      <c r="AX9" s="25">
        <v>8754</v>
      </c>
      <c r="AY9" s="25">
        <v>8529</v>
      </c>
      <c r="AZ9" s="25">
        <v>6911</v>
      </c>
      <c r="BA9" s="22"/>
      <c r="BB9" s="25">
        <f t="shared" si="8"/>
        <v>8064.666666666667</v>
      </c>
      <c r="BC9" s="10">
        <f t="shared" si="9"/>
        <v>1005.4184866677797</v>
      </c>
      <c r="BD9" s="24"/>
      <c r="BE9" s="11" t="s">
        <v>18</v>
      </c>
      <c r="BF9" s="12"/>
      <c r="BG9" s="12"/>
      <c r="BH9" s="12"/>
      <c r="BI9" s="24" t="e">
        <f t="shared" si="10"/>
        <v>#DIV/0!</v>
      </c>
      <c r="BJ9" s="9" t="e">
        <f t="shared" si="11"/>
        <v>#DIV/0!</v>
      </c>
      <c r="BK9" s="24"/>
      <c r="BL9" s="11" t="s">
        <v>18</v>
      </c>
      <c r="BM9" s="24">
        <v>2855</v>
      </c>
      <c r="BN9" s="24">
        <v>2740</v>
      </c>
      <c r="BO9" s="24">
        <v>2910</v>
      </c>
      <c r="BP9" s="24">
        <f t="shared" si="12"/>
        <v>2835</v>
      </c>
      <c r="BQ9" s="9">
        <f t="shared" si="13"/>
        <v>86.746757864487364</v>
      </c>
      <c r="BR9" s="24"/>
      <c r="BS9" s="11" t="s">
        <v>18</v>
      </c>
      <c r="BT9" s="24">
        <v>18253</v>
      </c>
      <c r="BU9" s="24">
        <v>16481</v>
      </c>
      <c r="BV9" s="24">
        <v>16573</v>
      </c>
      <c r="BW9" s="12"/>
      <c r="BX9" s="24">
        <f t="shared" si="14"/>
        <v>17102.333333333332</v>
      </c>
      <c r="BY9" s="9">
        <f t="shared" si="15"/>
        <v>997.56770864605141</v>
      </c>
      <c r="BZ9" s="7"/>
      <c r="CA9" s="11" t="s">
        <v>18</v>
      </c>
      <c r="CB9" s="12"/>
      <c r="CC9" s="12"/>
      <c r="CD9" s="12"/>
      <c r="CE9" s="12"/>
      <c r="CF9" s="24" t="e">
        <f t="shared" si="16"/>
        <v>#DIV/0!</v>
      </c>
      <c r="CG9" s="9" t="e">
        <f t="shared" si="17"/>
        <v>#DIV/0!</v>
      </c>
      <c r="CH9" s="24"/>
      <c r="CI9" s="11" t="s">
        <v>18</v>
      </c>
      <c r="CJ9" s="12"/>
      <c r="CK9" s="12"/>
      <c r="CL9" s="12"/>
      <c r="CM9" s="24" t="e">
        <f t="shared" si="18"/>
        <v>#DIV/0!</v>
      </c>
      <c r="CN9" s="9" t="e">
        <f t="shared" si="19"/>
        <v>#DIV/0!</v>
      </c>
      <c r="CP9" s="11" t="s">
        <v>18</v>
      </c>
      <c r="CQ9" s="12"/>
      <c r="CR9" s="12"/>
      <c r="CS9" s="12"/>
      <c r="CT9" s="24" t="e">
        <f t="shared" ref="CT9:CT24" si="34">AVERAGE(CQ9:CS9)</f>
        <v>#DIV/0!</v>
      </c>
      <c r="CU9" s="9" t="e">
        <f t="shared" ref="CU9:CU24" si="35">_xlfn.STDEV.S(CQ9:CS9)</f>
        <v>#DIV/0!</v>
      </c>
      <c r="CW9" s="11" t="s">
        <v>18</v>
      </c>
      <c r="CX9" s="12"/>
      <c r="CY9" s="12"/>
      <c r="CZ9" s="12"/>
      <c r="DA9" s="24" t="e">
        <f t="shared" ref="DA9:DA24" si="36">AVERAGE(CX9:CZ9)</f>
        <v>#DIV/0!</v>
      </c>
      <c r="DB9" s="9" t="e">
        <f t="shared" ref="DB9:DB24" si="37">_xlfn.STDEV.S(CX9:CZ9)</f>
        <v>#DIV/0!</v>
      </c>
      <c r="DD9" s="11" t="s">
        <v>18</v>
      </c>
      <c r="DE9" s="12"/>
      <c r="DF9" s="12"/>
      <c r="DG9" s="12"/>
      <c r="DH9" s="24" t="e">
        <f t="shared" ref="DH9:DH24" si="38">AVERAGE(DE9:DG9)</f>
        <v>#DIV/0!</v>
      </c>
      <c r="DI9" s="9" t="e">
        <f t="shared" ref="DI9:DI24" si="39">_xlfn.STDEV.S(DE9:DG9)</f>
        <v>#DIV/0!</v>
      </c>
      <c r="DK9" s="11" t="s">
        <v>18</v>
      </c>
      <c r="DL9" s="12"/>
      <c r="DM9" s="12"/>
      <c r="DN9" s="12"/>
      <c r="DO9" s="24" t="e">
        <f t="shared" ref="DO9:DO24" si="40">AVERAGE(DL9:DN9)</f>
        <v>#DIV/0!</v>
      </c>
      <c r="DP9" s="9" t="e">
        <f t="shared" ref="DP9:DP24" si="41">_xlfn.STDEV.S(DL9:DN9)</f>
        <v>#DIV/0!</v>
      </c>
      <c r="DR9" s="11" t="s">
        <v>18</v>
      </c>
      <c r="DS9" s="12"/>
      <c r="DT9" s="12"/>
      <c r="DU9" s="12"/>
      <c r="DV9" s="24" t="e">
        <f t="shared" ref="DV9:DV24" si="42">AVERAGE(DS9:DU9)</f>
        <v>#DIV/0!</v>
      </c>
      <c r="DW9" s="9" t="e">
        <f t="shared" ref="DW9:DW24" si="43">_xlfn.STDEV.S(DS9:DU9)</f>
        <v>#DIV/0!</v>
      </c>
    </row>
    <row r="10" spans="1:127">
      <c r="A10" s="11" t="s">
        <v>19</v>
      </c>
      <c r="B10" s="24">
        <v>1700</v>
      </c>
      <c r="C10" s="24">
        <v>1367</v>
      </c>
      <c r="D10" s="24">
        <v>1421</v>
      </c>
      <c r="E10" s="12"/>
      <c r="F10" s="12"/>
      <c r="G10" s="12"/>
      <c r="H10" s="24">
        <f t="shared" si="30"/>
        <v>1496</v>
      </c>
      <c r="I10" s="9">
        <f t="shared" si="31"/>
        <v>178.72045210327775</v>
      </c>
      <c r="J10" s="24"/>
      <c r="K10" s="11" t="s">
        <v>19</v>
      </c>
      <c r="L10" s="24">
        <v>2553</v>
      </c>
      <c r="M10" s="24">
        <v>1846</v>
      </c>
      <c r="N10" s="24">
        <v>2492</v>
      </c>
      <c r="O10" s="24">
        <v>2378</v>
      </c>
      <c r="P10" s="12"/>
      <c r="Q10" s="12"/>
      <c r="R10" s="24">
        <f>AVERAGE(L10:O10)</f>
        <v>2317.25</v>
      </c>
      <c r="S10" s="9">
        <f>_xlfn.STDEV.S(L10:O10)</f>
        <v>322.42970810188484</v>
      </c>
      <c r="T10" s="7"/>
      <c r="U10" s="11" t="s">
        <v>19</v>
      </c>
      <c r="V10" s="12"/>
      <c r="W10" s="12"/>
      <c r="X10" s="12"/>
      <c r="Y10" s="51"/>
      <c r="Z10" s="52"/>
      <c r="AA10" s="24"/>
      <c r="AB10" s="11" t="s">
        <v>19</v>
      </c>
      <c r="AC10" s="12"/>
      <c r="AD10" s="12"/>
      <c r="AE10" s="12"/>
      <c r="AF10" s="51"/>
      <c r="AG10" s="52"/>
      <c r="AH10" s="7"/>
      <c r="AI10" s="11" t="s">
        <v>19</v>
      </c>
      <c r="AJ10" s="12"/>
      <c r="AK10" s="12"/>
      <c r="AL10" s="12"/>
      <c r="AM10" s="51"/>
      <c r="AN10" s="52"/>
      <c r="AO10" s="24"/>
      <c r="AP10" s="13" t="s">
        <v>19</v>
      </c>
      <c r="AQ10" s="26">
        <v>14880</v>
      </c>
      <c r="AR10" s="26">
        <v>18072</v>
      </c>
      <c r="AS10" s="26">
        <v>16246</v>
      </c>
      <c r="AT10" s="25">
        <f t="shared" si="6"/>
        <v>16399.333333333332</v>
      </c>
      <c r="AU10" s="10">
        <f t="shared" si="7"/>
        <v>1601.514699693179</v>
      </c>
      <c r="AV10" s="24"/>
      <c r="AW10" s="13" t="s">
        <v>19</v>
      </c>
      <c r="AX10" s="25">
        <v>11623</v>
      </c>
      <c r="AY10" s="25">
        <v>15700</v>
      </c>
      <c r="AZ10" s="25">
        <v>13435</v>
      </c>
      <c r="BA10" s="22"/>
      <c r="BB10" s="25">
        <f t="shared" si="8"/>
        <v>13586</v>
      </c>
      <c r="BC10" s="10">
        <f t="shared" si="9"/>
        <v>2042.6901380287711</v>
      </c>
      <c r="BD10" s="24"/>
      <c r="BE10" s="11" t="s">
        <v>19</v>
      </c>
      <c r="BF10" s="12"/>
      <c r="BG10" s="12"/>
      <c r="BH10" s="12"/>
      <c r="BI10" s="24" t="e">
        <f t="shared" si="10"/>
        <v>#DIV/0!</v>
      </c>
      <c r="BJ10" s="9" t="e">
        <f t="shared" si="11"/>
        <v>#DIV/0!</v>
      </c>
      <c r="BK10" s="24"/>
      <c r="BL10" s="11" t="s">
        <v>19</v>
      </c>
      <c r="BM10" s="24">
        <v>1987</v>
      </c>
      <c r="BN10" s="24">
        <v>2866</v>
      </c>
      <c r="BO10" s="24">
        <v>2356</v>
      </c>
      <c r="BP10" s="24">
        <f t="shared" si="12"/>
        <v>2403</v>
      </c>
      <c r="BQ10" s="9">
        <f t="shared" si="13"/>
        <v>441.38078798244038</v>
      </c>
      <c r="BR10" s="24"/>
      <c r="BS10" s="11" t="s">
        <v>19</v>
      </c>
      <c r="BT10" s="24">
        <v>5365</v>
      </c>
      <c r="BU10" s="24">
        <v>6767</v>
      </c>
      <c r="BV10" s="24">
        <v>6622</v>
      </c>
      <c r="BW10" s="12"/>
      <c r="BX10" s="24">
        <f t="shared" si="14"/>
        <v>6251.333333333333</v>
      </c>
      <c r="BY10" s="9">
        <f t="shared" si="15"/>
        <v>771.00345870387366</v>
      </c>
      <c r="BZ10" s="7"/>
      <c r="CA10" s="11" t="s">
        <v>19</v>
      </c>
      <c r="CB10" s="12"/>
      <c r="CC10" s="12"/>
      <c r="CD10" s="12"/>
      <c r="CE10" s="12"/>
      <c r="CF10" s="24" t="e">
        <f t="shared" si="16"/>
        <v>#DIV/0!</v>
      </c>
      <c r="CG10" s="9" t="e">
        <f t="shared" si="17"/>
        <v>#DIV/0!</v>
      </c>
      <c r="CH10" s="24"/>
      <c r="CI10" s="11" t="s">
        <v>19</v>
      </c>
      <c r="CJ10" s="12"/>
      <c r="CK10" s="12"/>
      <c r="CL10" s="12"/>
      <c r="CM10" s="24" t="e">
        <f t="shared" si="18"/>
        <v>#DIV/0!</v>
      </c>
      <c r="CN10" s="9" t="e">
        <f t="shared" si="19"/>
        <v>#DIV/0!</v>
      </c>
      <c r="CP10" s="11" t="s">
        <v>19</v>
      </c>
      <c r="CQ10" s="12"/>
      <c r="CR10" s="12"/>
      <c r="CS10" s="12"/>
      <c r="CT10" s="24" t="e">
        <f t="shared" si="34"/>
        <v>#DIV/0!</v>
      </c>
      <c r="CU10" s="9" t="e">
        <f t="shared" si="35"/>
        <v>#DIV/0!</v>
      </c>
      <c r="CW10" s="11" t="s">
        <v>19</v>
      </c>
      <c r="CX10" s="12"/>
      <c r="CY10" s="12"/>
      <c r="CZ10" s="12"/>
      <c r="DA10" s="24" t="e">
        <f t="shared" si="36"/>
        <v>#DIV/0!</v>
      </c>
      <c r="DB10" s="9" t="e">
        <f t="shared" si="37"/>
        <v>#DIV/0!</v>
      </c>
      <c r="DD10" s="11" t="s">
        <v>19</v>
      </c>
      <c r="DE10" s="12"/>
      <c r="DF10" s="12"/>
      <c r="DG10" s="12"/>
      <c r="DH10" s="24" t="e">
        <f t="shared" si="38"/>
        <v>#DIV/0!</v>
      </c>
      <c r="DI10" s="9" t="e">
        <f t="shared" si="39"/>
        <v>#DIV/0!</v>
      </c>
      <c r="DK10" s="11" t="s">
        <v>19</v>
      </c>
      <c r="DL10" s="12"/>
      <c r="DM10" s="12"/>
      <c r="DN10" s="12"/>
      <c r="DO10" s="24" t="e">
        <f t="shared" si="40"/>
        <v>#DIV/0!</v>
      </c>
      <c r="DP10" s="9" t="e">
        <f t="shared" si="41"/>
        <v>#DIV/0!</v>
      </c>
      <c r="DR10" s="11" t="s">
        <v>19</v>
      </c>
      <c r="DS10" s="12"/>
      <c r="DT10" s="12"/>
      <c r="DU10" s="12"/>
      <c r="DV10" s="24" t="e">
        <f t="shared" si="42"/>
        <v>#DIV/0!</v>
      </c>
      <c r="DW10" s="9" t="e">
        <f t="shared" si="43"/>
        <v>#DIV/0!</v>
      </c>
    </row>
    <row r="11" spans="1:127">
      <c r="A11" s="11" t="s">
        <v>20</v>
      </c>
      <c r="B11" s="24">
        <v>1814</v>
      </c>
      <c r="C11" s="24">
        <v>2067</v>
      </c>
      <c r="D11" s="24">
        <v>1887</v>
      </c>
      <c r="E11" s="12"/>
      <c r="F11" s="12"/>
      <c r="G11" s="12"/>
      <c r="H11" s="24">
        <f t="shared" si="30"/>
        <v>1922.6666666666667</v>
      </c>
      <c r="I11" s="9">
        <f t="shared" si="31"/>
        <v>130.21648641141155</v>
      </c>
      <c r="J11" s="24"/>
      <c r="K11" s="11" t="s">
        <v>20</v>
      </c>
      <c r="L11" s="24">
        <v>3692</v>
      </c>
      <c r="M11" s="24">
        <v>3639</v>
      </c>
      <c r="N11" s="24">
        <v>3884</v>
      </c>
      <c r="O11" s="24">
        <v>2400</v>
      </c>
      <c r="P11" s="12"/>
      <c r="Q11" s="12"/>
      <c r="R11" s="24">
        <f>AVERAGE(L11:O11)</f>
        <v>3403.75</v>
      </c>
      <c r="S11" s="9">
        <f>_xlfn.STDEV.S(L11:O11)</f>
        <v>677.39322651863984</v>
      </c>
      <c r="T11" s="7"/>
      <c r="U11" s="11" t="s">
        <v>20</v>
      </c>
      <c r="V11" s="12"/>
      <c r="W11" s="12"/>
      <c r="X11" s="12"/>
      <c r="Y11" s="51"/>
      <c r="Z11" s="52"/>
      <c r="AA11" s="24"/>
      <c r="AB11" s="11" t="s">
        <v>20</v>
      </c>
      <c r="AC11" s="12"/>
      <c r="AD11" s="12"/>
      <c r="AE11" s="12"/>
      <c r="AF11" s="51"/>
      <c r="AG11" s="52"/>
      <c r="AH11" s="7"/>
      <c r="AI11" s="11" t="s">
        <v>20</v>
      </c>
      <c r="AJ11" s="12"/>
      <c r="AK11" s="12"/>
      <c r="AL11" s="12"/>
      <c r="AM11" s="51"/>
      <c r="AN11" s="52"/>
      <c r="AO11" s="24"/>
      <c r="AP11" s="13" t="s">
        <v>20</v>
      </c>
      <c r="AQ11" s="26">
        <v>5565</v>
      </c>
      <c r="AR11" s="26">
        <v>6850</v>
      </c>
      <c r="AS11" s="26">
        <v>7677</v>
      </c>
      <c r="AT11" s="25">
        <f t="shared" si="6"/>
        <v>6697.333333333333</v>
      </c>
      <c r="AU11" s="10">
        <f t="shared" si="7"/>
        <v>1064.2444894540579</v>
      </c>
      <c r="AV11" s="24"/>
      <c r="AW11" s="13" t="s">
        <v>20</v>
      </c>
      <c r="AX11" s="25">
        <v>6007</v>
      </c>
      <c r="AY11" s="25">
        <v>6660</v>
      </c>
      <c r="AZ11" s="25">
        <v>6772</v>
      </c>
      <c r="BA11" s="22"/>
      <c r="BB11" s="25">
        <f t="shared" si="8"/>
        <v>6479.666666666667</v>
      </c>
      <c r="BC11" s="10">
        <f t="shared" si="9"/>
        <v>413.15412781834016</v>
      </c>
      <c r="BD11" s="24"/>
      <c r="BE11" s="11" t="s">
        <v>20</v>
      </c>
      <c r="BF11" s="12"/>
      <c r="BG11" s="12"/>
      <c r="BH11" s="12"/>
      <c r="BI11" s="24" t="e">
        <f t="shared" si="10"/>
        <v>#DIV/0!</v>
      </c>
      <c r="BJ11" s="9" t="e">
        <f t="shared" si="11"/>
        <v>#DIV/0!</v>
      </c>
      <c r="BK11" s="24"/>
      <c r="BL11" s="11" t="s">
        <v>20</v>
      </c>
      <c r="BM11" s="24">
        <v>3267</v>
      </c>
      <c r="BN11" s="24">
        <v>5029</v>
      </c>
      <c r="BO11" s="24">
        <v>4214</v>
      </c>
      <c r="BP11" s="24">
        <f t="shared" si="12"/>
        <v>4170</v>
      </c>
      <c r="BQ11" s="9">
        <f t="shared" si="13"/>
        <v>881.82367852082541</v>
      </c>
      <c r="BR11" s="24"/>
      <c r="BS11" s="11" t="s">
        <v>20</v>
      </c>
      <c r="BT11" s="24">
        <v>8424</v>
      </c>
      <c r="BU11" s="24">
        <v>8710</v>
      </c>
      <c r="BV11" s="24">
        <v>9814</v>
      </c>
      <c r="BW11" s="12"/>
      <c r="BX11" s="24">
        <f t="shared" si="14"/>
        <v>8982.6666666666661</v>
      </c>
      <c r="BY11" s="9">
        <f t="shared" si="15"/>
        <v>734.01998156271839</v>
      </c>
      <c r="BZ11" s="7"/>
      <c r="CA11" s="11" t="s">
        <v>20</v>
      </c>
      <c r="CB11" s="12"/>
      <c r="CC11" s="12"/>
      <c r="CD11" s="12"/>
      <c r="CE11" s="12"/>
      <c r="CF11" s="24" t="e">
        <f t="shared" si="16"/>
        <v>#DIV/0!</v>
      </c>
      <c r="CG11" s="9" t="e">
        <f t="shared" si="17"/>
        <v>#DIV/0!</v>
      </c>
      <c r="CH11" s="24"/>
      <c r="CI11" s="11" t="s">
        <v>20</v>
      </c>
      <c r="CJ11" s="12"/>
      <c r="CK11" s="12"/>
      <c r="CL11" s="12"/>
      <c r="CM11" s="24" t="e">
        <f t="shared" si="18"/>
        <v>#DIV/0!</v>
      </c>
      <c r="CN11" s="9" t="e">
        <f t="shared" si="19"/>
        <v>#DIV/0!</v>
      </c>
      <c r="CP11" s="11" t="s">
        <v>20</v>
      </c>
      <c r="CQ11" s="12"/>
      <c r="CR11" s="12"/>
      <c r="CS11" s="12"/>
      <c r="CT11" s="24" t="e">
        <f t="shared" si="34"/>
        <v>#DIV/0!</v>
      </c>
      <c r="CU11" s="9" t="e">
        <f t="shared" si="35"/>
        <v>#DIV/0!</v>
      </c>
      <c r="CW11" s="11" t="s">
        <v>20</v>
      </c>
      <c r="CX11" s="12"/>
      <c r="CY11" s="12"/>
      <c r="CZ11" s="12"/>
      <c r="DA11" s="24" t="e">
        <f t="shared" si="36"/>
        <v>#DIV/0!</v>
      </c>
      <c r="DB11" s="9" t="e">
        <f t="shared" si="37"/>
        <v>#DIV/0!</v>
      </c>
      <c r="DD11" s="11" t="s">
        <v>20</v>
      </c>
      <c r="DE11" s="12"/>
      <c r="DF11" s="12"/>
      <c r="DG11" s="12"/>
      <c r="DH11" s="24" t="e">
        <f t="shared" si="38"/>
        <v>#DIV/0!</v>
      </c>
      <c r="DI11" s="9" t="e">
        <f t="shared" si="39"/>
        <v>#DIV/0!</v>
      </c>
      <c r="DK11" s="11" t="s">
        <v>20</v>
      </c>
      <c r="DL11" s="12"/>
      <c r="DM11" s="12"/>
      <c r="DN11" s="12"/>
      <c r="DO11" s="24" t="e">
        <f t="shared" si="40"/>
        <v>#DIV/0!</v>
      </c>
      <c r="DP11" s="9" t="e">
        <f t="shared" si="41"/>
        <v>#DIV/0!</v>
      </c>
      <c r="DR11" s="11" t="s">
        <v>20</v>
      </c>
      <c r="DS11" s="12"/>
      <c r="DT11" s="12"/>
      <c r="DU11" s="12"/>
      <c r="DV11" s="24" t="e">
        <f t="shared" si="42"/>
        <v>#DIV/0!</v>
      </c>
      <c r="DW11" s="9" t="e">
        <f t="shared" si="43"/>
        <v>#DIV/0!</v>
      </c>
    </row>
    <row r="12" spans="1:127">
      <c r="A12" s="11" t="s">
        <v>21</v>
      </c>
      <c r="B12" s="24">
        <v>1128</v>
      </c>
      <c r="C12" s="24">
        <v>1138</v>
      </c>
      <c r="D12" s="24">
        <v>1278</v>
      </c>
      <c r="E12" s="12"/>
      <c r="F12" s="12"/>
      <c r="G12" s="12"/>
      <c r="H12" s="24">
        <f t="shared" si="30"/>
        <v>1181.3333333333333</v>
      </c>
      <c r="I12" s="9">
        <f t="shared" si="31"/>
        <v>83.864970836060834</v>
      </c>
      <c r="J12" s="24"/>
      <c r="K12" s="11" t="s">
        <v>21</v>
      </c>
      <c r="L12" s="24">
        <v>1556</v>
      </c>
      <c r="M12" s="24">
        <v>1536</v>
      </c>
      <c r="N12" s="24">
        <v>1535</v>
      </c>
      <c r="O12" s="24">
        <v>2232</v>
      </c>
      <c r="P12" s="24">
        <v>2260</v>
      </c>
      <c r="Q12" s="12"/>
      <c r="R12" s="24">
        <f>AVERAGE(L12:P12)</f>
        <v>1823.8</v>
      </c>
      <c r="S12" s="9">
        <f>_xlfn.STDEV.S(L12:P12)</f>
        <v>385.63220819843377</v>
      </c>
      <c r="T12" s="7"/>
      <c r="U12" s="11" t="s">
        <v>21</v>
      </c>
      <c r="V12" s="12"/>
      <c r="W12" s="12"/>
      <c r="X12" s="12"/>
      <c r="Y12" s="51"/>
      <c r="Z12" s="52"/>
      <c r="AA12" s="24"/>
      <c r="AB12" s="11" t="s">
        <v>21</v>
      </c>
      <c r="AC12" s="12"/>
      <c r="AD12" s="12"/>
      <c r="AE12" s="12"/>
      <c r="AF12" s="51"/>
      <c r="AG12" s="52"/>
      <c r="AH12" s="7"/>
      <c r="AI12" s="11" t="s">
        <v>21</v>
      </c>
      <c r="AJ12" s="12"/>
      <c r="AK12" s="12"/>
      <c r="AL12" s="12"/>
      <c r="AM12" s="51"/>
      <c r="AN12" s="52"/>
      <c r="AO12" s="24"/>
      <c r="AP12" s="13" t="s">
        <v>21</v>
      </c>
      <c r="AQ12" s="26">
        <v>10436</v>
      </c>
      <c r="AR12" s="26">
        <v>12420</v>
      </c>
      <c r="AS12" s="26">
        <v>14483</v>
      </c>
      <c r="AT12" s="25">
        <f t="shared" si="6"/>
        <v>12446.333333333334</v>
      </c>
      <c r="AU12" s="10">
        <f t="shared" si="7"/>
        <v>2023.628506750521</v>
      </c>
      <c r="AV12" s="24"/>
      <c r="AW12" s="13" t="s">
        <v>21</v>
      </c>
      <c r="AX12" s="25">
        <v>9410</v>
      </c>
      <c r="AY12" s="25">
        <v>11498</v>
      </c>
      <c r="AZ12" s="25">
        <v>11154</v>
      </c>
      <c r="BA12" s="22"/>
      <c r="BB12" s="25">
        <f t="shared" si="8"/>
        <v>10687.333333333334</v>
      </c>
      <c r="BC12" s="10">
        <f t="shared" si="9"/>
        <v>1119.4951243008311</v>
      </c>
      <c r="BD12" s="24"/>
      <c r="BE12" s="11" t="s">
        <v>21</v>
      </c>
      <c r="BF12" s="12"/>
      <c r="BG12" s="12"/>
      <c r="BH12" s="12"/>
      <c r="BI12" s="24" t="e">
        <f t="shared" si="10"/>
        <v>#DIV/0!</v>
      </c>
      <c r="BJ12" s="9" t="e">
        <f t="shared" si="11"/>
        <v>#DIV/0!</v>
      </c>
      <c r="BK12" s="24"/>
      <c r="BL12" s="11" t="s">
        <v>21</v>
      </c>
      <c r="BM12" s="24">
        <v>1754</v>
      </c>
      <c r="BN12" s="24">
        <v>2477</v>
      </c>
      <c r="BO12" s="24">
        <v>3176</v>
      </c>
      <c r="BP12" s="24">
        <f t="shared" si="12"/>
        <v>2469</v>
      </c>
      <c r="BQ12" s="9">
        <f t="shared" si="13"/>
        <v>711.03375447302074</v>
      </c>
      <c r="BR12" s="24"/>
      <c r="BS12" s="11" t="s">
        <v>21</v>
      </c>
      <c r="BT12" s="24">
        <v>9881</v>
      </c>
      <c r="BU12" s="24">
        <v>16297</v>
      </c>
      <c r="BV12" s="24">
        <v>12319</v>
      </c>
      <c r="BW12" s="12"/>
      <c r="BX12" s="24">
        <f t="shared" si="14"/>
        <v>12832.333333333334</v>
      </c>
      <c r="BY12" s="9">
        <f t="shared" si="15"/>
        <v>3238.6567174267393</v>
      </c>
      <c r="BZ12" s="7"/>
      <c r="CA12" s="11" t="s">
        <v>21</v>
      </c>
      <c r="CB12" s="12"/>
      <c r="CC12" s="12"/>
      <c r="CD12" s="12"/>
      <c r="CE12" s="12"/>
      <c r="CF12" s="24" t="e">
        <f t="shared" si="16"/>
        <v>#DIV/0!</v>
      </c>
      <c r="CG12" s="9" t="e">
        <f t="shared" si="17"/>
        <v>#DIV/0!</v>
      </c>
      <c r="CH12" s="24"/>
      <c r="CI12" s="11" t="s">
        <v>21</v>
      </c>
      <c r="CJ12" s="12"/>
      <c r="CK12" s="12"/>
      <c r="CL12" s="12"/>
      <c r="CM12" s="24" t="e">
        <f t="shared" si="18"/>
        <v>#DIV/0!</v>
      </c>
      <c r="CN12" s="9" t="e">
        <f t="shared" si="19"/>
        <v>#DIV/0!</v>
      </c>
      <c r="CP12" s="11" t="s">
        <v>21</v>
      </c>
      <c r="CQ12" s="12"/>
      <c r="CR12" s="12"/>
      <c r="CS12" s="12"/>
      <c r="CT12" s="24" t="e">
        <f t="shared" si="34"/>
        <v>#DIV/0!</v>
      </c>
      <c r="CU12" s="9" t="e">
        <f t="shared" si="35"/>
        <v>#DIV/0!</v>
      </c>
      <c r="CW12" s="11" t="s">
        <v>21</v>
      </c>
      <c r="CX12" s="12"/>
      <c r="CY12" s="12"/>
      <c r="CZ12" s="12"/>
      <c r="DA12" s="24" t="e">
        <f t="shared" si="36"/>
        <v>#DIV/0!</v>
      </c>
      <c r="DB12" s="9" t="e">
        <f t="shared" si="37"/>
        <v>#DIV/0!</v>
      </c>
      <c r="DD12" s="11" t="s">
        <v>21</v>
      </c>
      <c r="DE12" s="12"/>
      <c r="DF12" s="12"/>
      <c r="DG12" s="12"/>
      <c r="DH12" s="24" t="e">
        <f t="shared" si="38"/>
        <v>#DIV/0!</v>
      </c>
      <c r="DI12" s="9" t="e">
        <f t="shared" si="39"/>
        <v>#DIV/0!</v>
      </c>
      <c r="DK12" s="11" t="s">
        <v>21</v>
      </c>
      <c r="DL12" s="12"/>
      <c r="DM12" s="12"/>
      <c r="DN12" s="12"/>
      <c r="DO12" s="24" t="e">
        <f t="shared" si="40"/>
        <v>#DIV/0!</v>
      </c>
      <c r="DP12" s="9" t="e">
        <f t="shared" si="41"/>
        <v>#DIV/0!</v>
      </c>
      <c r="DR12" s="11" t="s">
        <v>21</v>
      </c>
      <c r="DS12" s="12"/>
      <c r="DT12" s="12"/>
      <c r="DU12" s="12"/>
      <c r="DV12" s="24" t="e">
        <f t="shared" si="42"/>
        <v>#DIV/0!</v>
      </c>
      <c r="DW12" s="9" t="e">
        <f t="shared" si="43"/>
        <v>#DIV/0!</v>
      </c>
    </row>
    <row r="13" spans="1:127">
      <c r="A13" s="11" t="s">
        <v>22</v>
      </c>
      <c r="B13" s="24">
        <v>1442</v>
      </c>
      <c r="C13" s="24">
        <v>1462</v>
      </c>
      <c r="D13" s="24">
        <v>1501</v>
      </c>
      <c r="E13" s="12"/>
      <c r="F13" s="12"/>
      <c r="G13" s="12"/>
      <c r="H13" s="24">
        <f t="shared" si="30"/>
        <v>1468.3333333333333</v>
      </c>
      <c r="I13" s="9">
        <f t="shared" si="31"/>
        <v>30.005555041247501</v>
      </c>
      <c r="J13" s="24"/>
      <c r="K13" s="11" t="s">
        <v>22</v>
      </c>
      <c r="L13" s="24">
        <v>1253</v>
      </c>
      <c r="M13" s="24">
        <v>1286</v>
      </c>
      <c r="N13" s="24">
        <v>1349</v>
      </c>
      <c r="O13" s="12"/>
      <c r="P13" s="12"/>
      <c r="Q13" s="12"/>
      <c r="R13" s="24">
        <f t="shared" si="32"/>
        <v>1296</v>
      </c>
      <c r="S13" s="9">
        <f t="shared" si="33"/>
        <v>48.774993593028796</v>
      </c>
      <c r="T13" s="7"/>
      <c r="U13" s="11" t="s">
        <v>22</v>
      </c>
      <c r="V13" s="12"/>
      <c r="W13" s="12"/>
      <c r="X13" s="12"/>
      <c r="Y13" s="51"/>
      <c r="Z13" s="52"/>
      <c r="AA13" s="24"/>
      <c r="AB13" s="11" t="s">
        <v>22</v>
      </c>
      <c r="AC13" s="12"/>
      <c r="AD13" s="12"/>
      <c r="AE13" s="12"/>
      <c r="AF13" s="51"/>
      <c r="AG13" s="52"/>
      <c r="AH13" s="7"/>
      <c r="AI13" s="11" t="s">
        <v>22</v>
      </c>
      <c r="AJ13" s="12"/>
      <c r="AK13" s="12"/>
      <c r="AL13" s="12"/>
      <c r="AM13" s="51"/>
      <c r="AN13" s="52"/>
      <c r="AO13" s="24"/>
      <c r="AP13" s="13" t="s">
        <v>22</v>
      </c>
      <c r="AQ13" s="26">
        <v>2487</v>
      </c>
      <c r="AR13" s="26">
        <v>2912</v>
      </c>
      <c r="AS13" s="26">
        <v>2859</v>
      </c>
      <c r="AT13" s="25">
        <f t="shared" si="6"/>
        <v>2752.6666666666665</v>
      </c>
      <c r="AU13" s="10">
        <f t="shared" si="7"/>
        <v>231.595192811365</v>
      </c>
      <c r="AV13" s="24"/>
      <c r="AW13" s="13" t="s">
        <v>22</v>
      </c>
      <c r="AX13" s="25">
        <v>2370</v>
      </c>
      <c r="AY13" s="25">
        <v>2950</v>
      </c>
      <c r="AZ13" s="25">
        <v>3778</v>
      </c>
      <c r="BA13" s="22"/>
      <c r="BB13" s="25">
        <f t="shared" si="8"/>
        <v>3032.6666666666665</v>
      </c>
      <c r="BC13" s="10">
        <f t="shared" si="9"/>
        <v>707.63078885343452</v>
      </c>
      <c r="BD13" s="24"/>
      <c r="BE13" s="11" t="s">
        <v>22</v>
      </c>
      <c r="BF13" s="12"/>
      <c r="BG13" s="12"/>
      <c r="BH13" s="12"/>
      <c r="BI13" s="24" t="e">
        <f t="shared" si="10"/>
        <v>#DIV/0!</v>
      </c>
      <c r="BJ13" s="9" t="e">
        <f t="shared" si="11"/>
        <v>#DIV/0!</v>
      </c>
      <c r="BK13" s="24"/>
      <c r="BL13" s="11" t="s">
        <v>22</v>
      </c>
      <c r="BM13" s="24">
        <v>2155</v>
      </c>
      <c r="BN13" s="24">
        <v>2944</v>
      </c>
      <c r="BO13" s="24">
        <v>3135</v>
      </c>
      <c r="BP13" s="24">
        <f t="shared" si="12"/>
        <v>2744.6666666666665</v>
      </c>
      <c r="BQ13" s="9">
        <f t="shared" si="13"/>
        <v>519.51932912388736</v>
      </c>
      <c r="BR13" s="24"/>
      <c r="BS13" s="11" t="s">
        <v>22</v>
      </c>
      <c r="BT13" s="24">
        <v>2512</v>
      </c>
      <c r="BU13" s="24">
        <v>3312</v>
      </c>
      <c r="BV13" s="24">
        <v>3104</v>
      </c>
      <c r="BW13" s="12"/>
      <c r="BX13" s="24">
        <f t="shared" si="14"/>
        <v>2976</v>
      </c>
      <c r="BY13" s="9">
        <f t="shared" si="15"/>
        <v>415.07589667433109</v>
      </c>
      <c r="BZ13" s="7"/>
      <c r="CA13" s="11" t="s">
        <v>22</v>
      </c>
      <c r="CB13" s="12"/>
      <c r="CC13" s="12"/>
      <c r="CD13" s="12"/>
      <c r="CE13" s="12"/>
      <c r="CF13" s="24" t="e">
        <f t="shared" si="16"/>
        <v>#DIV/0!</v>
      </c>
      <c r="CG13" s="9" t="e">
        <f t="shared" si="17"/>
        <v>#DIV/0!</v>
      </c>
      <c r="CH13" s="24"/>
      <c r="CI13" s="11" t="s">
        <v>22</v>
      </c>
      <c r="CJ13" s="12"/>
      <c r="CK13" s="12"/>
      <c r="CL13" s="12"/>
      <c r="CM13" s="24" t="e">
        <f t="shared" si="18"/>
        <v>#DIV/0!</v>
      </c>
      <c r="CN13" s="9" t="e">
        <f t="shared" si="19"/>
        <v>#DIV/0!</v>
      </c>
      <c r="CP13" s="11" t="s">
        <v>22</v>
      </c>
      <c r="CQ13" s="12"/>
      <c r="CR13" s="12"/>
      <c r="CS13" s="12"/>
      <c r="CT13" s="24" t="e">
        <f t="shared" si="34"/>
        <v>#DIV/0!</v>
      </c>
      <c r="CU13" s="9" t="e">
        <f t="shared" si="35"/>
        <v>#DIV/0!</v>
      </c>
      <c r="CW13" s="11" t="s">
        <v>22</v>
      </c>
      <c r="CX13" s="12"/>
      <c r="CY13" s="12"/>
      <c r="CZ13" s="12"/>
      <c r="DA13" s="24" t="e">
        <f t="shared" si="36"/>
        <v>#DIV/0!</v>
      </c>
      <c r="DB13" s="9" t="e">
        <f t="shared" si="37"/>
        <v>#DIV/0!</v>
      </c>
      <c r="DD13" s="11" t="s">
        <v>22</v>
      </c>
      <c r="DE13" s="12"/>
      <c r="DF13" s="12"/>
      <c r="DG13" s="12"/>
      <c r="DH13" s="24" t="e">
        <f t="shared" si="38"/>
        <v>#DIV/0!</v>
      </c>
      <c r="DI13" s="9" t="e">
        <f t="shared" si="39"/>
        <v>#DIV/0!</v>
      </c>
      <c r="DK13" s="11" t="s">
        <v>22</v>
      </c>
      <c r="DL13" s="12"/>
      <c r="DM13" s="12"/>
      <c r="DN13" s="12"/>
      <c r="DO13" s="24" t="e">
        <f t="shared" si="40"/>
        <v>#DIV/0!</v>
      </c>
      <c r="DP13" s="9" t="e">
        <f t="shared" si="41"/>
        <v>#DIV/0!</v>
      </c>
      <c r="DR13" s="11" t="s">
        <v>22</v>
      </c>
      <c r="DS13" s="12"/>
      <c r="DT13" s="12"/>
      <c r="DU13" s="12"/>
      <c r="DV13" s="24" t="e">
        <f t="shared" si="42"/>
        <v>#DIV/0!</v>
      </c>
      <c r="DW13" s="9" t="e">
        <f t="shared" si="43"/>
        <v>#DIV/0!</v>
      </c>
    </row>
    <row r="14" spans="1:127">
      <c r="A14" s="11" t="s">
        <v>23</v>
      </c>
      <c r="B14" s="24">
        <v>1309</v>
      </c>
      <c r="C14" s="24">
        <v>1307</v>
      </c>
      <c r="D14" s="24">
        <v>1361</v>
      </c>
      <c r="E14" s="12"/>
      <c r="F14" s="12"/>
      <c r="G14" s="12"/>
      <c r="H14" s="24">
        <f t="shared" si="30"/>
        <v>1325.6666666666667</v>
      </c>
      <c r="I14" s="9">
        <f t="shared" si="31"/>
        <v>30.61590000854676</v>
      </c>
      <c r="J14" s="24"/>
      <c r="K14" s="11" t="s">
        <v>23</v>
      </c>
      <c r="L14" s="24">
        <v>1235</v>
      </c>
      <c r="M14" s="24">
        <v>1216</v>
      </c>
      <c r="N14" s="24">
        <v>1265</v>
      </c>
      <c r="O14" s="12"/>
      <c r="P14" s="12"/>
      <c r="Q14" s="12"/>
      <c r="R14" s="24">
        <f t="shared" si="32"/>
        <v>1238.6666666666667</v>
      </c>
      <c r="S14" s="9">
        <f t="shared" si="33"/>
        <v>24.704925284917042</v>
      </c>
      <c r="T14" s="7"/>
      <c r="U14" s="11" t="s">
        <v>23</v>
      </c>
      <c r="V14" s="12"/>
      <c r="W14" s="12"/>
      <c r="X14" s="12"/>
      <c r="Y14" s="51"/>
      <c r="Z14" s="52"/>
      <c r="AA14" s="24"/>
      <c r="AB14" s="11" t="s">
        <v>23</v>
      </c>
      <c r="AC14" s="12"/>
      <c r="AD14" s="12"/>
      <c r="AE14" s="12"/>
      <c r="AF14" s="51"/>
      <c r="AG14" s="52"/>
      <c r="AH14" s="7"/>
      <c r="AI14" s="11" t="s">
        <v>23</v>
      </c>
      <c r="AJ14" s="12"/>
      <c r="AK14" s="12"/>
      <c r="AL14" s="12"/>
      <c r="AM14" s="51"/>
      <c r="AN14" s="52"/>
      <c r="AO14" s="24"/>
      <c r="AP14" s="13" t="s">
        <v>23</v>
      </c>
      <c r="AQ14" s="26">
        <v>1945</v>
      </c>
      <c r="AR14" s="26">
        <v>1842</v>
      </c>
      <c r="AS14" s="26">
        <v>1327</v>
      </c>
      <c r="AT14" s="25">
        <f t="shared" si="6"/>
        <v>1704.6666666666667</v>
      </c>
      <c r="AU14" s="10">
        <f t="shared" si="7"/>
        <v>331.09867612742431</v>
      </c>
      <c r="AV14" s="24"/>
      <c r="AW14" s="13" t="s">
        <v>23</v>
      </c>
      <c r="AX14" s="25">
        <v>2024</v>
      </c>
      <c r="AY14" s="25">
        <v>1901</v>
      </c>
      <c r="AZ14" s="25">
        <v>1627</v>
      </c>
      <c r="BA14" s="22"/>
      <c r="BB14" s="25">
        <f t="shared" si="8"/>
        <v>1850.6666666666667</v>
      </c>
      <c r="BC14" s="10">
        <f t="shared" si="9"/>
        <v>203.22975503929865</v>
      </c>
      <c r="BD14" s="24"/>
      <c r="BE14" s="11" t="s">
        <v>23</v>
      </c>
      <c r="BF14" s="12"/>
      <c r="BG14" s="12"/>
      <c r="BH14" s="12"/>
      <c r="BI14" s="24" t="e">
        <f t="shared" si="10"/>
        <v>#DIV/0!</v>
      </c>
      <c r="BJ14" s="9" t="e">
        <f t="shared" si="11"/>
        <v>#DIV/0!</v>
      </c>
      <c r="BK14" s="24"/>
      <c r="BL14" s="11" t="s">
        <v>23</v>
      </c>
      <c r="BM14" s="24">
        <v>1600</v>
      </c>
      <c r="BN14" s="24">
        <v>1596</v>
      </c>
      <c r="BO14" s="24">
        <v>1294</v>
      </c>
      <c r="BP14" s="24">
        <f t="shared" si="12"/>
        <v>1496.6666666666667</v>
      </c>
      <c r="BQ14" s="9">
        <f t="shared" si="13"/>
        <v>175.52587653486688</v>
      </c>
      <c r="BR14" s="24"/>
      <c r="BS14" s="11" t="s">
        <v>23</v>
      </c>
      <c r="BT14" s="24">
        <v>2140</v>
      </c>
      <c r="BU14" s="24">
        <v>1970</v>
      </c>
      <c r="BV14" s="24">
        <v>3135</v>
      </c>
      <c r="BW14" s="12"/>
      <c r="BX14" s="24">
        <f t="shared" si="14"/>
        <v>2415</v>
      </c>
      <c r="BY14" s="9">
        <f t="shared" si="15"/>
        <v>629.30517239253641</v>
      </c>
      <c r="BZ14" s="7"/>
      <c r="CA14" s="11" t="s">
        <v>23</v>
      </c>
      <c r="CB14" s="12"/>
      <c r="CC14" s="12"/>
      <c r="CD14" s="12"/>
      <c r="CE14" s="12"/>
      <c r="CF14" s="24" t="e">
        <f t="shared" si="16"/>
        <v>#DIV/0!</v>
      </c>
      <c r="CG14" s="9" t="e">
        <f t="shared" si="17"/>
        <v>#DIV/0!</v>
      </c>
      <c r="CH14" s="24"/>
      <c r="CI14" s="11" t="s">
        <v>23</v>
      </c>
      <c r="CJ14" s="12"/>
      <c r="CK14" s="12"/>
      <c r="CL14" s="12"/>
      <c r="CM14" s="24" t="e">
        <f t="shared" si="18"/>
        <v>#DIV/0!</v>
      </c>
      <c r="CN14" s="9" t="e">
        <f t="shared" si="19"/>
        <v>#DIV/0!</v>
      </c>
      <c r="CP14" s="11" t="s">
        <v>23</v>
      </c>
      <c r="CQ14" s="12"/>
      <c r="CR14" s="12"/>
      <c r="CS14" s="12"/>
      <c r="CT14" s="24" t="e">
        <f t="shared" si="34"/>
        <v>#DIV/0!</v>
      </c>
      <c r="CU14" s="9" t="e">
        <f t="shared" si="35"/>
        <v>#DIV/0!</v>
      </c>
      <c r="CW14" s="11" t="s">
        <v>23</v>
      </c>
      <c r="CX14" s="12"/>
      <c r="CY14" s="12"/>
      <c r="CZ14" s="12"/>
      <c r="DA14" s="24" t="e">
        <f t="shared" si="36"/>
        <v>#DIV/0!</v>
      </c>
      <c r="DB14" s="9" t="e">
        <f t="shared" si="37"/>
        <v>#DIV/0!</v>
      </c>
      <c r="DD14" s="11" t="s">
        <v>23</v>
      </c>
      <c r="DE14" s="12"/>
      <c r="DF14" s="12"/>
      <c r="DG14" s="12"/>
      <c r="DH14" s="24" t="e">
        <f t="shared" si="38"/>
        <v>#DIV/0!</v>
      </c>
      <c r="DI14" s="9" t="e">
        <f t="shared" si="39"/>
        <v>#DIV/0!</v>
      </c>
      <c r="DK14" s="11" t="s">
        <v>23</v>
      </c>
      <c r="DL14" s="12"/>
      <c r="DM14" s="12"/>
      <c r="DN14" s="12"/>
      <c r="DO14" s="24" t="e">
        <f t="shared" si="40"/>
        <v>#DIV/0!</v>
      </c>
      <c r="DP14" s="9" t="e">
        <f t="shared" si="41"/>
        <v>#DIV/0!</v>
      </c>
      <c r="DR14" s="11" t="s">
        <v>23</v>
      </c>
      <c r="DS14" s="12"/>
      <c r="DT14" s="12"/>
      <c r="DU14" s="12"/>
      <c r="DV14" s="24" t="e">
        <f t="shared" si="42"/>
        <v>#DIV/0!</v>
      </c>
      <c r="DW14" s="9" t="e">
        <f t="shared" si="43"/>
        <v>#DIV/0!</v>
      </c>
    </row>
    <row r="15" spans="1:127">
      <c r="A15" s="11" t="s">
        <v>24</v>
      </c>
      <c r="B15" s="24">
        <v>1550</v>
      </c>
      <c r="C15" s="24">
        <v>1629</v>
      </c>
      <c r="D15" s="24">
        <v>1654</v>
      </c>
      <c r="E15" s="12"/>
      <c r="F15" s="12"/>
      <c r="G15" s="12"/>
      <c r="H15" s="24">
        <f t="shared" si="30"/>
        <v>1611</v>
      </c>
      <c r="I15" s="9">
        <f t="shared" si="31"/>
        <v>54.286278192559855</v>
      </c>
      <c r="J15" s="24"/>
      <c r="K15" s="11" t="s">
        <v>24</v>
      </c>
      <c r="L15" s="24">
        <v>1632</v>
      </c>
      <c r="M15" s="24">
        <v>1725</v>
      </c>
      <c r="N15" s="24">
        <v>1744</v>
      </c>
      <c r="O15" s="12"/>
      <c r="P15" s="12"/>
      <c r="Q15" s="12"/>
      <c r="R15" s="24">
        <f t="shared" si="32"/>
        <v>1700.3333333333333</v>
      </c>
      <c r="S15" s="9">
        <f t="shared" si="33"/>
        <v>59.936077059925545</v>
      </c>
      <c r="T15" s="7"/>
      <c r="U15" s="11" t="s">
        <v>24</v>
      </c>
      <c r="V15" s="12"/>
      <c r="W15" s="12"/>
      <c r="X15" s="12"/>
      <c r="Y15" s="51"/>
      <c r="Z15" s="52"/>
      <c r="AA15" s="24"/>
      <c r="AB15" s="11" t="s">
        <v>24</v>
      </c>
      <c r="AC15" s="12"/>
      <c r="AD15" s="12"/>
      <c r="AE15" s="12"/>
      <c r="AF15" s="51"/>
      <c r="AG15" s="52"/>
      <c r="AH15" s="7"/>
      <c r="AI15" s="11" t="s">
        <v>24</v>
      </c>
      <c r="AJ15" s="12"/>
      <c r="AK15" s="12"/>
      <c r="AL15" s="12"/>
      <c r="AM15" s="51"/>
      <c r="AN15" s="52"/>
      <c r="AO15" s="24"/>
      <c r="AP15" s="13" t="s">
        <v>24</v>
      </c>
      <c r="AQ15" s="26">
        <v>5794</v>
      </c>
      <c r="AR15" s="26">
        <v>7046</v>
      </c>
      <c r="AS15" s="26">
        <v>6798</v>
      </c>
      <c r="AT15" s="25">
        <f t="shared" si="6"/>
        <v>6546</v>
      </c>
      <c r="AU15" s="10">
        <f t="shared" si="7"/>
        <v>662.95097857986457</v>
      </c>
      <c r="AV15" s="24"/>
      <c r="AW15" s="13" t="s">
        <v>24</v>
      </c>
      <c r="AX15" s="25">
        <v>6597</v>
      </c>
      <c r="AY15" s="25">
        <v>7579</v>
      </c>
      <c r="AZ15" s="25">
        <v>5575</v>
      </c>
      <c r="BA15" s="22"/>
      <c r="BB15" s="25">
        <f t="shared" si="8"/>
        <v>6583.666666666667</v>
      </c>
      <c r="BC15" s="10">
        <f t="shared" si="9"/>
        <v>1002.0665313906736</v>
      </c>
      <c r="BD15" s="24"/>
      <c r="BE15" s="11" t="s">
        <v>24</v>
      </c>
      <c r="BF15" s="12"/>
      <c r="BG15" s="12"/>
      <c r="BH15" s="12"/>
      <c r="BI15" s="24" t="e">
        <f t="shared" si="10"/>
        <v>#DIV/0!</v>
      </c>
      <c r="BJ15" s="9" t="e">
        <f t="shared" si="11"/>
        <v>#DIV/0!</v>
      </c>
      <c r="BK15" s="24"/>
      <c r="BL15" s="11" t="s">
        <v>24</v>
      </c>
      <c r="BM15" s="24">
        <v>2167</v>
      </c>
      <c r="BN15" s="24">
        <v>2296</v>
      </c>
      <c r="BO15" s="24">
        <v>2275</v>
      </c>
      <c r="BP15" s="24">
        <f t="shared" si="12"/>
        <v>2246</v>
      </c>
      <c r="BQ15" s="9">
        <f t="shared" si="13"/>
        <v>69.217049922688844</v>
      </c>
      <c r="BR15" s="24"/>
      <c r="BS15" s="11" t="s">
        <v>24</v>
      </c>
      <c r="BT15" s="24">
        <v>5814</v>
      </c>
      <c r="BU15" s="24">
        <v>5578</v>
      </c>
      <c r="BV15" s="24">
        <v>5714</v>
      </c>
      <c r="BW15" s="12"/>
      <c r="BX15" s="24">
        <f t="shared" si="14"/>
        <v>5702</v>
      </c>
      <c r="BY15" s="9">
        <f t="shared" si="15"/>
        <v>118.45674315968678</v>
      </c>
      <c r="BZ15" s="7"/>
      <c r="CA15" s="11" t="s">
        <v>24</v>
      </c>
      <c r="CB15" s="12"/>
      <c r="CC15" s="12"/>
      <c r="CD15" s="12"/>
      <c r="CE15" s="12"/>
      <c r="CF15" s="24" t="e">
        <f t="shared" si="16"/>
        <v>#DIV/0!</v>
      </c>
      <c r="CG15" s="9" t="e">
        <f t="shared" si="17"/>
        <v>#DIV/0!</v>
      </c>
      <c r="CH15" s="24"/>
      <c r="CI15" s="11" t="s">
        <v>24</v>
      </c>
      <c r="CJ15" s="12"/>
      <c r="CK15" s="12"/>
      <c r="CL15" s="12"/>
      <c r="CM15" s="24" t="e">
        <f t="shared" si="18"/>
        <v>#DIV/0!</v>
      </c>
      <c r="CN15" s="9" t="e">
        <f t="shared" si="19"/>
        <v>#DIV/0!</v>
      </c>
      <c r="CP15" s="11" t="s">
        <v>24</v>
      </c>
      <c r="CQ15" s="12"/>
      <c r="CR15" s="12"/>
      <c r="CS15" s="12"/>
      <c r="CT15" s="24" t="e">
        <f t="shared" si="34"/>
        <v>#DIV/0!</v>
      </c>
      <c r="CU15" s="9" t="e">
        <f t="shared" si="35"/>
        <v>#DIV/0!</v>
      </c>
      <c r="CW15" s="11" t="s">
        <v>24</v>
      </c>
      <c r="CX15" s="12"/>
      <c r="CY15" s="12"/>
      <c r="CZ15" s="12"/>
      <c r="DA15" s="24" t="e">
        <f t="shared" si="36"/>
        <v>#DIV/0!</v>
      </c>
      <c r="DB15" s="9" t="e">
        <f t="shared" si="37"/>
        <v>#DIV/0!</v>
      </c>
      <c r="DD15" s="11" t="s">
        <v>24</v>
      </c>
      <c r="DE15" s="12"/>
      <c r="DF15" s="12"/>
      <c r="DG15" s="12"/>
      <c r="DH15" s="24" t="e">
        <f t="shared" si="38"/>
        <v>#DIV/0!</v>
      </c>
      <c r="DI15" s="9" t="e">
        <f t="shared" si="39"/>
        <v>#DIV/0!</v>
      </c>
      <c r="DK15" s="11" t="s">
        <v>24</v>
      </c>
      <c r="DL15" s="12"/>
      <c r="DM15" s="12"/>
      <c r="DN15" s="12"/>
      <c r="DO15" s="24" t="e">
        <f t="shared" si="40"/>
        <v>#DIV/0!</v>
      </c>
      <c r="DP15" s="9" t="e">
        <f t="shared" si="41"/>
        <v>#DIV/0!</v>
      </c>
      <c r="DR15" s="11" t="s">
        <v>24</v>
      </c>
      <c r="DS15" s="12"/>
      <c r="DT15" s="12"/>
      <c r="DU15" s="12"/>
      <c r="DV15" s="24" t="e">
        <f t="shared" si="42"/>
        <v>#DIV/0!</v>
      </c>
      <c r="DW15" s="9" t="e">
        <f t="shared" si="43"/>
        <v>#DIV/0!</v>
      </c>
    </row>
    <row r="16" spans="1:127">
      <c r="A16" s="11" t="s">
        <v>25</v>
      </c>
      <c r="B16" s="24">
        <v>1619</v>
      </c>
      <c r="C16" s="24">
        <v>1699</v>
      </c>
      <c r="D16" s="24">
        <v>1708</v>
      </c>
      <c r="E16" s="12"/>
      <c r="F16" s="12"/>
      <c r="G16" s="12"/>
      <c r="H16" s="24">
        <f t="shared" si="30"/>
        <v>1675.3333333333333</v>
      </c>
      <c r="I16" s="9">
        <f t="shared" si="31"/>
        <v>48.993196806631559</v>
      </c>
      <c r="J16" s="24"/>
      <c r="K16" s="11" t="s">
        <v>25</v>
      </c>
      <c r="L16" s="24">
        <v>1862</v>
      </c>
      <c r="M16" s="24">
        <v>1689</v>
      </c>
      <c r="N16" s="24">
        <v>1945</v>
      </c>
      <c r="O16" s="24">
        <v>2151</v>
      </c>
      <c r="P16" s="12"/>
      <c r="Q16" s="12"/>
      <c r="R16" s="24">
        <f>AVERAGE(L16:O16)</f>
        <v>1911.75</v>
      </c>
      <c r="S16" s="9">
        <f>_xlfn.STDEV.S(L16:O16)</f>
        <v>191.86692436860153</v>
      </c>
      <c r="T16" s="7"/>
      <c r="U16" s="11" t="s">
        <v>25</v>
      </c>
      <c r="V16" s="12"/>
      <c r="W16" s="12"/>
      <c r="X16" s="12"/>
      <c r="Y16" s="51"/>
      <c r="Z16" s="52"/>
      <c r="AA16" s="24"/>
      <c r="AB16" s="11" t="s">
        <v>25</v>
      </c>
      <c r="AC16" s="12"/>
      <c r="AD16" s="12"/>
      <c r="AE16" s="12"/>
      <c r="AF16" s="51"/>
      <c r="AG16" s="52"/>
      <c r="AH16" s="7"/>
      <c r="AI16" s="11" t="s">
        <v>25</v>
      </c>
      <c r="AJ16" s="12"/>
      <c r="AK16" s="12"/>
      <c r="AL16" s="12"/>
      <c r="AM16" s="51"/>
      <c r="AN16" s="52"/>
      <c r="AO16" s="24"/>
      <c r="AP16" s="13" t="s">
        <v>25</v>
      </c>
      <c r="AQ16" s="26">
        <v>6682</v>
      </c>
      <c r="AR16" s="26">
        <v>5862</v>
      </c>
      <c r="AS16" s="26">
        <v>7350</v>
      </c>
      <c r="AT16" s="25">
        <f t="shared" si="6"/>
        <v>6631.333333333333</v>
      </c>
      <c r="AU16" s="10">
        <f t="shared" si="7"/>
        <v>745.29278363159619</v>
      </c>
      <c r="AV16" s="24"/>
      <c r="AW16" s="13" t="s">
        <v>25</v>
      </c>
      <c r="AX16" s="25">
        <v>5691</v>
      </c>
      <c r="AY16" s="25">
        <v>5132</v>
      </c>
      <c r="AZ16" s="25">
        <v>5775</v>
      </c>
      <c r="BA16" s="22"/>
      <c r="BB16" s="25">
        <f t="shared" si="8"/>
        <v>5532.666666666667</v>
      </c>
      <c r="BC16" s="10">
        <f t="shared" si="9"/>
        <v>349.52014724953028</v>
      </c>
      <c r="BD16" s="24"/>
      <c r="BE16" s="11" t="s">
        <v>25</v>
      </c>
      <c r="BF16" s="12"/>
      <c r="BG16" s="12"/>
      <c r="BH16" s="12"/>
      <c r="BI16" s="24" t="e">
        <f t="shared" si="10"/>
        <v>#DIV/0!</v>
      </c>
      <c r="BJ16" s="9" t="e">
        <f t="shared" si="11"/>
        <v>#DIV/0!</v>
      </c>
      <c r="BK16" s="24"/>
      <c r="BL16" s="11" t="s">
        <v>25</v>
      </c>
      <c r="BM16" s="24">
        <v>2382</v>
      </c>
      <c r="BN16" s="24">
        <v>2429</v>
      </c>
      <c r="BO16" s="24">
        <v>2429</v>
      </c>
      <c r="BP16" s="24">
        <f t="shared" si="12"/>
        <v>2413.3333333333335</v>
      </c>
      <c r="BQ16" s="9">
        <f t="shared" si="13"/>
        <v>27.135462651912409</v>
      </c>
      <c r="BR16" s="24"/>
      <c r="BS16" s="11" t="s">
        <v>25</v>
      </c>
      <c r="BT16" s="24">
        <v>4936</v>
      </c>
      <c r="BU16" s="24">
        <v>4049</v>
      </c>
      <c r="BV16" s="24">
        <v>4861</v>
      </c>
      <c r="BW16" s="12"/>
      <c r="BX16" s="24">
        <f t="shared" si="14"/>
        <v>4615.333333333333</v>
      </c>
      <c r="BY16" s="9">
        <f t="shared" si="15"/>
        <v>491.89057048629559</v>
      </c>
      <c r="BZ16" s="7"/>
      <c r="CA16" s="11" t="s">
        <v>25</v>
      </c>
      <c r="CB16" s="12"/>
      <c r="CC16" s="12"/>
      <c r="CD16" s="12"/>
      <c r="CE16" s="12"/>
      <c r="CF16" s="24" t="e">
        <f t="shared" si="16"/>
        <v>#DIV/0!</v>
      </c>
      <c r="CG16" s="9" t="e">
        <f t="shared" si="17"/>
        <v>#DIV/0!</v>
      </c>
      <c r="CH16" s="24"/>
      <c r="CI16" s="11" t="s">
        <v>25</v>
      </c>
      <c r="CJ16" s="12"/>
      <c r="CK16" s="12"/>
      <c r="CL16" s="12"/>
      <c r="CM16" s="24" t="e">
        <f t="shared" si="18"/>
        <v>#DIV/0!</v>
      </c>
      <c r="CN16" s="9" t="e">
        <f t="shared" si="19"/>
        <v>#DIV/0!</v>
      </c>
      <c r="CP16" s="11" t="s">
        <v>25</v>
      </c>
      <c r="CQ16" s="12"/>
      <c r="CR16" s="12"/>
      <c r="CS16" s="12"/>
      <c r="CT16" s="24" t="e">
        <f t="shared" si="34"/>
        <v>#DIV/0!</v>
      </c>
      <c r="CU16" s="9" t="e">
        <f t="shared" si="35"/>
        <v>#DIV/0!</v>
      </c>
      <c r="CW16" s="11" t="s">
        <v>25</v>
      </c>
      <c r="CX16" s="12"/>
      <c r="CY16" s="12"/>
      <c r="CZ16" s="12"/>
      <c r="DA16" s="24" t="e">
        <f t="shared" si="36"/>
        <v>#DIV/0!</v>
      </c>
      <c r="DB16" s="9" t="e">
        <f t="shared" si="37"/>
        <v>#DIV/0!</v>
      </c>
      <c r="DD16" s="11" t="s">
        <v>25</v>
      </c>
      <c r="DE16" s="12"/>
      <c r="DF16" s="12"/>
      <c r="DG16" s="12"/>
      <c r="DH16" s="24" t="e">
        <f t="shared" si="38"/>
        <v>#DIV/0!</v>
      </c>
      <c r="DI16" s="9" t="e">
        <f t="shared" si="39"/>
        <v>#DIV/0!</v>
      </c>
      <c r="DK16" s="11" t="s">
        <v>25</v>
      </c>
      <c r="DL16" s="12"/>
      <c r="DM16" s="12"/>
      <c r="DN16" s="12"/>
      <c r="DO16" s="24" t="e">
        <f t="shared" si="40"/>
        <v>#DIV/0!</v>
      </c>
      <c r="DP16" s="9" t="e">
        <f t="shared" si="41"/>
        <v>#DIV/0!</v>
      </c>
      <c r="DR16" s="11" t="s">
        <v>25</v>
      </c>
      <c r="DS16" s="12"/>
      <c r="DT16" s="12"/>
      <c r="DU16" s="12"/>
      <c r="DV16" s="24" t="e">
        <f t="shared" si="42"/>
        <v>#DIV/0!</v>
      </c>
      <c r="DW16" s="9" t="e">
        <f t="shared" si="43"/>
        <v>#DIV/0!</v>
      </c>
    </row>
    <row r="17" spans="1:127">
      <c r="A17" s="11" t="s">
        <v>26</v>
      </c>
      <c r="B17" s="24">
        <v>1108</v>
      </c>
      <c r="C17" s="24">
        <v>1511</v>
      </c>
      <c r="D17" s="24">
        <v>1487</v>
      </c>
      <c r="E17" s="12"/>
      <c r="F17" s="12"/>
      <c r="G17" s="12"/>
      <c r="H17" s="24">
        <f t="shared" si="30"/>
        <v>1368.6666666666667</v>
      </c>
      <c r="I17" s="9">
        <f t="shared" si="31"/>
        <v>226.06267567498509</v>
      </c>
      <c r="J17" s="24"/>
      <c r="K17" s="11" t="s">
        <v>26</v>
      </c>
      <c r="L17" s="24">
        <v>1144</v>
      </c>
      <c r="M17" s="24">
        <v>1482</v>
      </c>
      <c r="N17" s="24">
        <v>1469</v>
      </c>
      <c r="O17" s="24">
        <v>1737</v>
      </c>
      <c r="P17" s="12"/>
      <c r="Q17" s="12"/>
      <c r="R17" s="24">
        <f>AVERAGE(L17:O17)</f>
        <v>1458</v>
      </c>
      <c r="S17" s="9">
        <f>_xlfn.STDEV.S(L17:O17)</f>
        <v>242.99108351268089</v>
      </c>
      <c r="T17" s="7"/>
      <c r="U17" s="11" t="s">
        <v>26</v>
      </c>
      <c r="V17" s="12"/>
      <c r="W17" s="12"/>
      <c r="X17" s="12"/>
      <c r="Y17" s="51"/>
      <c r="Z17" s="52"/>
      <c r="AA17" s="24"/>
      <c r="AB17" s="11" t="s">
        <v>26</v>
      </c>
      <c r="AC17" s="12"/>
      <c r="AD17" s="12"/>
      <c r="AE17" s="12"/>
      <c r="AF17" s="51"/>
      <c r="AG17" s="52"/>
      <c r="AH17" s="7"/>
      <c r="AI17" s="11" t="s">
        <v>26</v>
      </c>
      <c r="AJ17" s="12"/>
      <c r="AK17" s="12"/>
      <c r="AL17" s="12"/>
      <c r="AM17" s="51"/>
      <c r="AN17" s="52"/>
      <c r="AO17" s="24"/>
      <c r="AP17" s="13" t="s">
        <v>26</v>
      </c>
      <c r="AQ17" s="26">
        <v>4562</v>
      </c>
      <c r="AR17" s="26">
        <v>4879</v>
      </c>
      <c r="AS17" s="26">
        <v>3841</v>
      </c>
      <c r="AT17" s="25">
        <f t="shared" si="6"/>
        <v>4427.333333333333</v>
      </c>
      <c r="AU17" s="10">
        <f t="shared" si="7"/>
        <v>531.94203944916148</v>
      </c>
      <c r="AV17" s="24"/>
      <c r="AW17" s="13" t="s">
        <v>26</v>
      </c>
      <c r="AX17" s="25">
        <v>5039</v>
      </c>
      <c r="AY17" s="25">
        <v>5140</v>
      </c>
      <c r="AZ17" s="25">
        <v>5175</v>
      </c>
      <c r="BA17" s="22"/>
      <c r="BB17" s="25">
        <f t="shared" si="8"/>
        <v>5118</v>
      </c>
      <c r="BC17" s="10">
        <f t="shared" si="9"/>
        <v>70.618694408775355</v>
      </c>
      <c r="BD17" s="24"/>
      <c r="BE17" s="11" t="s">
        <v>26</v>
      </c>
      <c r="BF17" s="12"/>
      <c r="BG17" s="12"/>
      <c r="BH17" s="12"/>
      <c r="BI17" s="24" t="e">
        <f t="shared" si="10"/>
        <v>#DIV/0!</v>
      </c>
      <c r="BJ17" s="9" t="e">
        <f t="shared" si="11"/>
        <v>#DIV/0!</v>
      </c>
      <c r="BK17" s="24"/>
      <c r="BL17" s="11" t="s">
        <v>26</v>
      </c>
      <c r="BM17" s="24">
        <v>1912</v>
      </c>
      <c r="BN17" s="24">
        <v>2072</v>
      </c>
      <c r="BO17" s="24">
        <v>1863</v>
      </c>
      <c r="BP17" s="24">
        <f t="shared" si="12"/>
        <v>1949</v>
      </c>
      <c r="BQ17" s="9">
        <f t="shared" si="13"/>
        <v>109.30233300346337</v>
      </c>
      <c r="BR17" s="24"/>
      <c r="BS17" s="11" t="s">
        <v>26</v>
      </c>
      <c r="BT17" s="24">
        <v>5371</v>
      </c>
      <c r="BU17" s="24">
        <v>5011</v>
      </c>
      <c r="BV17" s="24">
        <v>5566</v>
      </c>
      <c r="BW17" s="12"/>
      <c r="BX17" s="24">
        <f t="shared" si="14"/>
        <v>5316</v>
      </c>
      <c r="BY17" s="9">
        <f t="shared" si="15"/>
        <v>281.55816450602174</v>
      </c>
      <c r="BZ17" s="7"/>
      <c r="CA17" s="11" t="s">
        <v>26</v>
      </c>
      <c r="CB17" s="12"/>
      <c r="CC17" s="12"/>
      <c r="CD17" s="12"/>
      <c r="CE17" s="12"/>
      <c r="CF17" s="24" t="e">
        <f t="shared" si="16"/>
        <v>#DIV/0!</v>
      </c>
      <c r="CG17" s="9" t="e">
        <f t="shared" si="17"/>
        <v>#DIV/0!</v>
      </c>
      <c r="CH17" s="24"/>
      <c r="CI17" s="11" t="s">
        <v>26</v>
      </c>
      <c r="CJ17" s="12"/>
      <c r="CK17" s="12"/>
      <c r="CL17" s="12"/>
      <c r="CM17" s="24" t="e">
        <f t="shared" si="18"/>
        <v>#DIV/0!</v>
      </c>
      <c r="CN17" s="9" t="e">
        <f t="shared" si="19"/>
        <v>#DIV/0!</v>
      </c>
      <c r="CP17" s="11" t="s">
        <v>26</v>
      </c>
      <c r="CQ17" s="12"/>
      <c r="CR17" s="12"/>
      <c r="CS17" s="12"/>
      <c r="CT17" s="24" t="e">
        <f t="shared" si="34"/>
        <v>#DIV/0!</v>
      </c>
      <c r="CU17" s="9" t="e">
        <f t="shared" si="35"/>
        <v>#DIV/0!</v>
      </c>
      <c r="CW17" s="11" t="s">
        <v>26</v>
      </c>
      <c r="CX17" s="12"/>
      <c r="CY17" s="12"/>
      <c r="CZ17" s="12"/>
      <c r="DA17" s="24" t="e">
        <f t="shared" si="36"/>
        <v>#DIV/0!</v>
      </c>
      <c r="DB17" s="9" t="e">
        <f t="shared" si="37"/>
        <v>#DIV/0!</v>
      </c>
      <c r="DD17" s="11" t="s">
        <v>26</v>
      </c>
      <c r="DE17" s="12"/>
      <c r="DF17" s="12"/>
      <c r="DG17" s="12"/>
      <c r="DH17" s="24" t="e">
        <f t="shared" si="38"/>
        <v>#DIV/0!</v>
      </c>
      <c r="DI17" s="9" t="e">
        <f t="shared" si="39"/>
        <v>#DIV/0!</v>
      </c>
      <c r="DK17" s="11" t="s">
        <v>26</v>
      </c>
      <c r="DL17" s="12"/>
      <c r="DM17" s="12"/>
      <c r="DN17" s="12"/>
      <c r="DO17" s="24" t="e">
        <f t="shared" si="40"/>
        <v>#DIV/0!</v>
      </c>
      <c r="DP17" s="9" t="e">
        <f t="shared" si="41"/>
        <v>#DIV/0!</v>
      </c>
      <c r="DR17" s="11" t="s">
        <v>26</v>
      </c>
      <c r="DS17" s="12"/>
      <c r="DT17" s="12"/>
      <c r="DU17" s="12"/>
      <c r="DV17" s="24" t="e">
        <f t="shared" si="42"/>
        <v>#DIV/0!</v>
      </c>
      <c r="DW17" s="9" t="e">
        <f t="shared" si="43"/>
        <v>#DIV/0!</v>
      </c>
    </row>
    <row r="18" spans="1:127">
      <c r="A18" s="11" t="s">
        <v>27</v>
      </c>
      <c r="B18" s="24">
        <v>1381</v>
      </c>
      <c r="C18" s="24">
        <v>1408</v>
      </c>
      <c r="D18" s="24">
        <v>1440</v>
      </c>
      <c r="E18" s="12"/>
      <c r="F18" s="12"/>
      <c r="G18" s="12"/>
      <c r="H18" s="24">
        <f t="shared" si="30"/>
        <v>1409.6666666666667</v>
      </c>
      <c r="I18" s="9">
        <f t="shared" si="31"/>
        <v>29.535289626704753</v>
      </c>
      <c r="J18" s="24"/>
      <c r="K18" s="11" t="s">
        <v>27</v>
      </c>
      <c r="L18" s="24">
        <v>2539</v>
      </c>
      <c r="M18" s="24">
        <v>2602</v>
      </c>
      <c r="N18" s="24">
        <v>2660</v>
      </c>
      <c r="O18" s="24">
        <v>3639</v>
      </c>
      <c r="P18" s="12"/>
      <c r="Q18" s="12"/>
      <c r="R18" s="24">
        <f>AVERAGE(L18:O18)</f>
        <v>2860</v>
      </c>
      <c r="S18" s="9">
        <f>_xlfn.STDEV.S(L18:O18)</f>
        <v>521.67870060667292</v>
      </c>
      <c r="T18" s="7"/>
      <c r="U18" s="11" t="s">
        <v>27</v>
      </c>
      <c r="V18" s="12"/>
      <c r="W18" s="12"/>
      <c r="X18" s="12"/>
      <c r="Y18" s="51"/>
      <c r="Z18" s="52"/>
      <c r="AA18" s="24"/>
      <c r="AB18" s="11" t="s">
        <v>27</v>
      </c>
      <c r="AC18" s="12"/>
      <c r="AD18" s="12"/>
      <c r="AE18" s="12"/>
      <c r="AF18" s="51"/>
      <c r="AG18" s="52"/>
      <c r="AH18" s="7"/>
      <c r="AI18" s="11" t="s">
        <v>27</v>
      </c>
      <c r="AJ18" s="12"/>
      <c r="AK18" s="12"/>
      <c r="AL18" s="12"/>
      <c r="AM18" s="51"/>
      <c r="AN18" s="52"/>
      <c r="AO18" s="24"/>
      <c r="AP18" s="13" t="s">
        <v>27</v>
      </c>
      <c r="AQ18" s="26">
        <v>13438</v>
      </c>
      <c r="AR18" s="26">
        <v>12445</v>
      </c>
      <c r="AS18" s="26">
        <v>11552</v>
      </c>
      <c r="AT18" s="25">
        <f t="shared" si="6"/>
        <v>12478.333333333334</v>
      </c>
      <c r="AU18" s="10">
        <f t="shared" si="7"/>
        <v>943.44174877590262</v>
      </c>
      <c r="AV18" s="24"/>
      <c r="AW18" s="13" t="s">
        <v>27</v>
      </c>
      <c r="AX18" s="25">
        <v>11797</v>
      </c>
      <c r="AY18" s="25">
        <v>11224</v>
      </c>
      <c r="AZ18" s="25">
        <v>10063</v>
      </c>
      <c r="BA18" s="22"/>
      <c r="BB18" s="25">
        <f t="shared" si="8"/>
        <v>11028</v>
      </c>
      <c r="BC18" s="10">
        <f t="shared" si="9"/>
        <v>883.45967649915974</v>
      </c>
      <c r="BD18" s="24"/>
      <c r="BE18" s="11" t="s">
        <v>27</v>
      </c>
      <c r="BF18" s="12"/>
      <c r="BG18" s="12"/>
      <c r="BH18" s="12"/>
      <c r="BI18" s="24" t="e">
        <f t="shared" si="10"/>
        <v>#DIV/0!</v>
      </c>
      <c r="BJ18" s="9" t="e">
        <f t="shared" si="11"/>
        <v>#DIV/0!</v>
      </c>
      <c r="BK18" s="24"/>
      <c r="BL18" s="11" t="s">
        <v>27</v>
      </c>
      <c r="BM18" s="24">
        <v>5251</v>
      </c>
      <c r="BN18" s="24">
        <v>5140</v>
      </c>
      <c r="BO18" s="24">
        <v>4152</v>
      </c>
      <c r="BP18" s="24">
        <f t="shared" si="12"/>
        <v>4847.666666666667</v>
      </c>
      <c r="BQ18" s="9">
        <f t="shared" si="13"/>
        <v>605.01597775045229</v>
      </c>
      <c r="BR18" s="24"/>
      <c r="BS18" s="11" t="s">
        <v>27</v>
      </c>
      <c r="BT18" s="24">
        <v>13654</v>
      </c>
      <c r="BU18" s="24">
        <v>12164</v>
      </c>
      <c r="BV18" s="24">
        <v>12566</v>
      </c>
      <c r="BW18" s="12"/>
      <c r="BX18" s="24">
        <f t="shared" si="14"/>
        <v>12794.666666666666</v>
      </c>
      <c r="BY18" s="9">
        <f t="shared" si="15"/>
        <v>770.87050360831256</v>
      </c>
      <c r="BZ18" s="7"/>
      <c r="CA18" s="11" t="s">
        <v>27</v>
      </c>
      <c r="CB18" s="12"/>
      <c r="CC18" s="12"/>
      <c r="CD18" s="12"/>
      <c r="CE18" s="12"/>
      <c r="CF18" s="24" t="e">
        <f t="shared" si="16"/>
        <v>#DIV/0!</v>
      </c>
      <c r="CG18" s="9" t="e">
        <f t="shared" si="17"/>
        <v>#DIV/0!</v>
      </c>
      <c r="CH18" s="24"/>
      <c r="CI18" s="11" t="s">
        <v>27</v>
      </c>
      <c r="CJ18" s="12"/>
      <c r="CK18" s="12"/>
      <c r="CL18" s="12"/>
      <c r="CM18" s="24" t="e">
        <f t="shared" si="18"/>
        <v>#DIV/0!</v>
      </c>
      <c r="CN18" s="9" t="e">
        <f t="shared" si="19"/>
        <v>#DIV/0!</v>
      </c>
      <c r="CP18" s="11" t="s">
        <v>27</v>
      </c>
      <c r="CQ18" s="12"/>
      <c r="CR18" s="12"/>
      <c r="CS18" s="12"/>
      <c r="CT18" s="24" t="e">
        <f t="shared" si="34"/>
        <v>#DIV/0!</v>
      </c>
      <c r="CU18" s="9" t="e">
        <f t="shared" si="35"/>
        <v>#DIV/0!</v>
      </c>
      <c r="CW18" s="11" t="s">
        <v>27</v>
      </c>
      <c r="CX18" s="12"/>
      <c r="CY18" s="12"/>
      <c r="CZ18" s="12"/>
      <c r="DA18" s="24" t="e">
        <f t="shared" si="36"/>
        <v>#DIV/0!</v>
      </c>
      <c r="DB18" s="9" t="e">
        <f t="shared" si="37"/>
        <v>#DIV/0!</v>
      </c>
      <c r="DD18" s="11" t="s">
        <v>27</v>
      </c>
      <c r="DE18" s="12"/>
      <c r="DF18" s="12"/>
      <c r="DG18" s="12"/>
      <c r="DH18" s="24" t="e">
        <f t="shared" si="38"/>
        <v>#DIV/0!</v>
      </c>
      <c r="DI18" s="9" t="e">
        <f t="shared" si="39"/>
        <v>#DIV/0!</v>
      </c>
      <c r="DK18" s="11" t="s">
        <v>27</v>
      </c>
      <c r="DL18" s="12"/>
      <c r="DM18" s="12"/>
      <c r="DN18" s="12"/>
      <c r="DO18" s="24" t="e">
        <f t="shared" si="40"/>
        <v>#DIV/0!</v>
      </c>
      <c r="DP18" s="9" t="e">
        <f t="shared" si="41"/>
        <v>#DIV/0!</v>
      </c>
      <c r="DR18" s="11" t="s">
        <v>27</v>
      </c>
      <c r="DS18" s="12"/>
      <c r="DT18" s="12"/>
      <c r="DU18" s="12"/>
      <c r="DV18" s="24" t="e">
        <f t="shared" si="42"/>
        <v>#DIV/0!</v>
      </c>
      <c r="DW18" s="9" t="e">
        <f t="shared" si="43"/>
        <v>#DIV/0!</v>
      </c>
    </row>
    <row r="19" spans="1:127">
      <c r="A19" s="11" t="s">
        <v>28</v>
      </c>
      <c r="B19" s="24">
        <v>817</v>
      </c>
      <c r="C19" s="24">
        <v>776</v>
      </c>
      <c r="D19" s="24">
        <v>765</v>
      </c>
      <c r="E19" s="12"/>
      <c r="F19" s="12"/>
      <c r="G19" s="12"/>
      <c r="H19" s="24">
        <f t="shared" si="30"/>
        <v>786</v>
      </c>
      <c r="I19" s="9">
        <f t="shared" si="31"/>
        <v>27.404379212089442</v>
      </c>
      <c r="J19" s="24"/>
      <c r="K19" s="11" t="s">
        <v>28</v>
      </c>
      <c r="L19" s="24">
        <v>1923</v>
      </c>
      <c r="M19" s="24">
        <v>1807</v>
      </c>
      <c r="N19" s="24">
        <v>1775</v>
      </c>
      <c r="O19" s="24">
        <v>2355</v>
      </c>
      <c r="P19" s="12"/>
      <c r="Q19" s="12"/>
      <c r="R19" s="24">
        <f>AVERAGE(L19:O19)</f>
        <v>1965</v>
      </c>
      <c r="S19" s="9">
        <f>_xlfn.STDEV.S(L19:O19)</f>
        <v>267.66147774131912</v>
      </c>
      <c r="T19" s="7"/>
      <c r="U19" s="11" t="s">
        <v>28</v>
      </c>
      <c r="V19" s="12"/>
      <c r="W19" s="12"/>
      <c r="X19" s="12"/>
      <c r="Y19" s="51"/>
      <c r="Z19" s="52"/>
      <c r="AA19" s="24"/>
      <c r="AB19" s="11" t="s">
        <v>28</v>
      </c>
      <c r="AC19" s="12"/>
      <c r="AD19" s="12"/>
      <c r="AE19" s="12"/>
      <c r="AF19" s="51"/>
      <c r="AG19" s="52"/>
      <c r="AH19" s="7"/>
      <c r="AI19" s="11" t="s">
        <v>28</v>
      </c>
      <c r="AJ19" s="12"/>
      <c r="AK19" s="12"/>
      <c r="AL19" s="12"/>
      <c r="AM19" s="51"/>
      <c r="AN19" s="52"/>
      <c r="AO19" s="24"/>
      <c r="AP19" s="13" t="s">
        <v>28</v>
      </c>
      <c r="AQ19" s="26">
        <v>14890</v>
      </c>
      <c r="AR19" s="26">
        <v>16416</v>
      </c>
      <c r="AS19" s="26">
        <v>19213</v>
      </c>
      <c r="AT19" s="25">
        <f t="shared" si="6"/>
        <v>16839.666666666668</v>
      </c>
      <c r="AU19" s="10">
        <f t="shared" si="7"/>
        <v>2192.419287758004</v>
      </c>
      <c r="AV19" s="24"/>
      <c r="AW19" s="13" t="s">
        <v>28</v>
      </c>
      <c r="AX19" s="25">
        <v>15325</v>
      </c>
      <c r="AY19" s="25">
        <v>20010</v>
      </c>
      <c r="AZ19" s="25">
        <v>14325</v>
      </c>
      <c r="BA19" s="22"/>
      <c r="BB19" s="25">
        <f t="shared" si="8"/>
        <v>16553.333333333332</v>
      </c>
      <c r="BC19" s="10">
        <f t="shared" si="9"/>
        <v>3035.0302030347762</v>
      </c>
      <c r="BD19" s="24"/>
      <c r="BE19" s="11" t="s">
        <v>28</v>
      </c>
      <c r="BF19" s="12"/>
      <c r="BG19" s="12"/>
      <c r="BH19" s="12"/>
      <c r="BI19" s="24" t="e">
        <f t="shared" si="10"/>
        <v>#DIV/0!</v>
      </c>
      <c r="BJ19" s="9" t="e">
        <f t="shared" si="11"/>
        <v>#DIV/0!</v>
      </c>
      <c r="BK19" s="24"/>
      <c r="BL19" s="11" t="s">
        <v>28</v>
      </c>
      <c r="BM19" s="24">
        <v>2026</v>
      </c>
      <c r="BN19" s="24">
        <v>4371</v>
      </c>
      <c r="BO19" s="24">
        <v>3240</v>
      </c>
      <c r="BP19" s="24">
        <f t="shared" si="12"/>
        <v>3212.3333333333335</v>
      </c>
      <c r="BQ19" s="9">
        <f t="shared" si="13"/>
        <v>1172.7447861036662</v>
      </c>
      <c r="BR19" s="24"/>
      <c r="BS19" s="11" t="s">
        <v>28</v>
      </c>
      <c r="BT19" s="24">
        <v>13720</v>
      </c>
      <c r="BU19" s="24">
        <v>15387</v>
      </c>
      <c r="BV19" s="24">
        <v>18831</v>
      </c>
      <c r="BW19" s="12"/>
      <c r="BX19" s="24">
        <f>AVERAGE(BT19:BV19)</f>
        <v>15979.333333333334</v>
      </c>
      <c r="BY19" s="9">
        <f>_xlfn.STDEV.S(BT19:BV19)</f>
        <v>2606.4773801691267</v>
      </c>
      <c r="BZ19" s="7"/>
      <c r="CA19" s="11" t="s">
        <v>28</v>
      </c>
      <c r="CB19" s="12"/>
      <c r="CC19" s="12"/>
      <c r="CD19" s="12"/>
      <c r="CE19" s="12"/>
      <c r="CF19" s="24" t="e">
        <f t="shared" si="16"/>
        <v>#DIV/0!</v>
      </c>
      <c r="CG19" s="9" t="e">
        <f t="shared" si="17"/>
        <v>#DIV/0!</v>
      </c>
      <c r="CH19" s="24"/>
      <c r="CI19" s="11" t="s">
        <v>28</v>
      </c>
      <c r="CJ19" s="12"/>
      <c r="CK19" s="12"/>
      <c r="CL19" s="12"/>
      <c r="CM19" s="24" t="e">
        <f t="shared" si="18"/>
        <v>#DIV/0!</v>
      </c>
      <c r="CN19" s="9" t="e">
        <f t="shared" si="19"/>
        <v>#DIV/0!</v>
      </c>
      <c r="CP19" s="11" t="s">
        <v>28</v>
      </c>
      <c r="CQ19" s="12"/>
      <c r="CR19" s="12"/>
      <c r="CS19" s="12"/>
      <c r="CT19" s="24" t="e">
        <f t="shared" si="34"/>
        <v>#DIV/0!</v>
      </c>
      <c r="CU19" s="9" t="e">
        <f t="shared" si="35"/>
        <v>#DIV/0!</v>
      </c>
      <c r="CW19" s="11" t="s">
        <v>28</v>
      </c>
      <c r="CX19" s="12"/>
      <c r="CY19" s="12"/>
      <c r="CZ19" s="12"/>
      <c r="DA19" s="24" t="e">
        <f t="shared" si="36"/>
        <v>#DIV/0!</v>
      </c>
      <c r="DB19" s="9" t="e">
        <f t="shared" si="37"/>
        <v>#DIV/0!</v>
      </c>
      <c r="DD19" s="11" t="s">
        <v>28</v>
      </c>
      <c r="DE19" s="12"/>
      <c r="DF19" s="12"/>
      <c r="DG19" s="12"/>
      <c r="DH19" s="24" t="e">
        <f t="shared" si="38"/>
        <v>#DIV/0!</v>
      </c>
      <c r="DI19" s="9" t="e">
        <f t="shared" si="39"/>
        <v>#DIV/0!</v>
      </c>
      <c r="DK19" s="11" t="s">
        <v>28</v>
      </c>
      <c r="DL19" s="12"/>
      <c r="DM19" s="12"/>
      <c r="DN19" s="12"/>
      <c r="DO19" s="24" t="e">
        <f t="shared" si="40"/>
        <v>#DIV/0!</v>
      </c>
      <c r="DP19" s="9" t="e">
        <f t="shared" si="41"/>
        <v>#DIV/0!</v>
      </c>
      <c r="DR19" s="11" t="s">
        <v>28</v>
      </c>
      <c r="DS19" s="12"/>
      <c r="DT19" s="12"/>
      <c r="DU19" s="12"/>
      <c r="DV19" s="24" t="e">
        <f t="shared" si="42"/>
        <v>#DIV/0!</v>
      </c>
      <c r="DW19" s="9" t="e">
        <f t="shared" si="43"/>
        <v>#DIV/0!</v>
      </c>
    </row>
    <row r="20" spans="1:127">
      <c r="A20" s="11" t="s">
        <v>29</v>
      </c>
      <c r="B20" s="24">
        <v>1163</v>
      </c>
      <c r="C20" s="24">
        <v>1171</v>
      </c>
      <c r="D20" s="24">
        <v>1218</v>
      </c>
      <c r="E20" s="12"/>
      <c r="F20" s="12"/>
      <c r="G20" s="12"/>
      <c r="H20" s="24">
        <f t="shared" si="30"/>
        <v>1184</v>
      </c>
      <c r="I20" s="9">
        <f t="shared" si="31"/>
        <v>29.715315916207253</v>
      </c>
      <c r="J20" s="24"/>
      <c r="K20" s="11" t="s">
        <v>29</v>
      </c>
      <c r="L20" s="24">
        <v>1495</v>
      </c>
      <c r="M20" s="24">
        <v>1538</v>
      </c>
      <c r="N20" s="24">
        <v>1431</v>
      </c>
      <c r="O20" s="24">
        <v>1528</v>
      </c>
      <c r="P20" s="12"/>
      <c r="Q20" s="12"/>
      <c r="R20" s="24">
        <f>AVERAGE(L20:O20)</f>
        <v>1498</v>
      </c>
      <c r="S20" s="9">
        <f>_xlfn.STDEV.S(L20:O20)</f>
        <v>48.297688005396971</v>
      </c>
      <c r="T20" s="7"/>
      <c r="U20" s="11" t="s">
        <v>29</v>
      </c>
      <c r="V20" s="12"/>
      <c r="W20" s="12"/>
      <c r="X20" s="12"/>
      <c r="Y20" s="51"/>
      <c r="Z20" s="52"/>
      <c r="AA20" s="24"/>
      <c r="AB20" s="11" t="s">
        <v>29</v>
      </c>
      <c r="AC20" s="12"/>
      <c r="AD20" s="12"/>
      <c r="AE20" s="12"/>
      <c r="AF20" s="51"/>
      <c r="AG20" s="52"/>
      <c r="AH20" s="7"/>
      <c r="AI20" s="11" t="s">
        <v>29</v>
      </c>
      <c r="AJ20" s="12"/>
      <c r="AK20" s="12"/>
      <c r="AL20" s="12"/>
      <c r="AM20" s="51"/>
      <c r="AN20" s="52"/>
      <c r="AO20" s="24"/>
      <c r="AP20" s="13" t="s">
        <v>29</v>
      </c>
      <c r="AQ20" s="26">
        <v>9042</v>
      </c>
      <c r="AR20" s="26">
        <v>9277</v>
      </c>
      <c r="AS20" s="26">
        <v>7995</v>
      </c>
      <c r="AT20" s="25">
        <f t="shared" si="6"/>
        <v>8771.3333333333339</v>
      </c>
      <c r="AU20" s="10">
        <f t="shared" si="7"/>
        <v>682.51471290612733</v>
      </c>
      <c r="AV20" s="24"/>
      <c r="AW20" s="13" t="s">
        <v>29</v>
      </c>
      <c r="AX20" s="25">
        <v>6792</v>
      </c>
      <c r="AY20" s="25">
        <v>6700</v>
      </c>
      <c r="AZ20" s="25">
        <v>6228</v>
      </c>
      <c r="BA20" s="22"/>
      <c r="BB20" s="25">
        <f t="shared" si="8"/>
        <v>6573.333333333333</v>
      </c>
      <c r="BC20" s="10">
        <f t="shared" si="9"/>
        <v>302.58442348100692</v>
      </c>
      <c r="BD20" s="24"/>
      <c r="BE20" s="11" t="s">
        <v>29</v>
      </c>
      <c r="BF20" s="12"/>
      <c r="BG20" s="12"/>
      <c r="BH20" s="12"/>
      <c r="BI20" s="24" t="e">
        <f t="shared" si="10"/>
        <v>#DIV/0!</v>
      </c>
      <c r="BJ20" s="9" t="e">
        <f t="shared" si="11"/>
        <v>#DIV/0!</v>
      </c>
      <c r="BK20" s="24"/>
      <c r="BL20" s="11" t="s">
        <v>29</v>
      </c>
      <c r="BM20" s="24">
        <v>1629</v>
      </c>
      <c r="BN20" s="24">
        <v>1571</v>
      </c>
      <c r="BO20" s="24">
        <v>1734</v>
      </c>
      <c r="BP20" s="24">
        <f t="shared" si="12"/>
        <v>1644.6666666666667</v>
      </c>
      <c r="BQ20" s="9">
        <f t="shared" si="13"/>
        <v>82.621627515641052</v>
      </c>
      <c r="BR20" s="24"/>
      <c r="BS20" s="11" t="s">
        <v>29</v>
      </c>
      <c r="BT20" s="24">
        <v>2615</v>
      </c>
      <c r="BU20" s="24">
        <v>2510</v>
      </c>
      <c r="BV20" s="24">
        <v>2335</v>
      </c>
      <c r="BW20" s="12"/>
      <c r="BX20" s="24">
        <f>AVERAGE(BT20:BV20)</f>
        <v>2486.6666666666665</v>
      </c>
      <c r="BY20" s="9">
        <f>_xlfn.STDEV.S(BT20:BV20)</f>
        <v>141.45081595145831</v>
      </c>
      <c r="BZ20" s="7"/>
      <c r="CA20" s="11" t="s">
        <v>29</v>
      </c>
      <c r="CB20" s="12"/>
      <c r="CC20" s="12"/>
      <c r="CD20" s="12"/>
      <c r="CE20" s="12"/>
      <c r="CF20" s="24" t="e">
        <f t="shared" si="16"/>
        <v>#DIV/0!</v>
      </c>
      <c r="CG20" s="9" t="e">
        <f t="shared" si="17"/>
        <v>#DIV/0!</v>
      </c>
      <c r="CH20" s="24"/>
      <c r="CI20" s="11" t="s">
        <v>29</v>
      </c>
      <c r="CJ20" s="12"/>
      <c r="CK20" s="12"/>
      <c r="CL20" s="12"/>
      <c r="CM20" s="24" t="e">
        <f t="shared" si="18"/>
        <v>#DIV/0!</v>
      </c>
      <c r="CN20" s="9" t="e">
        <f t="shared" si="19"/>
        <v>#DIV/0!</v>
      </c>
      <c r="CP20" s="11" t="s">
        <v>29</v>
      </c>
      <c r="CQ20" s="12"/>
      <c r="CR20" s="12"/>
      <c r="CS20" s="12"/>
      <c r="CT20" s="24" t="e">
        <f t="shared" si="34"/>
        <v>#DIV/0!</v>
      </c>
      <c r="CU20" s="9" t="e">
        <f t="shared" si="35"/>
        <v>#DIV/0!</v>
      </c>
      <c r="CW20" s="11" t="s">
        <v>29</v>
      </c>
      <c r="CX20" s="12"/>
      <c r="CY20" s="12"/>
      <c r="CZ20" s="12"/>
      <c r="DA20" s="24" t="e">
        <f t="shared" si="36"/>
        <v>#DIV/0!</v>
      </c>
      <c r="DB20" s="9" t="e">
        <f t="shared" si="37"/>
        <v>#DIV/0!</v>
      </c>
      <c r="DD20" s="11" t="s">
        <v>29</v>
      </c>
      <c r="DE20" s="12"/>
      <c r="DF20" s="12"/>
      <c r="DG20" s="12"/>
      <c r="DH20" s="24" t="e">
        <f t="shared" si="38"/>
        <v>#DIV/0!</v>
      </c>
      <c r="DI20" s="9" t="e">
        <f t="shared" si="39"/>
        <v>#DIV/0!</v>
      </c>
      <c r="DK20" s="11" t="s">
        <v>29</v>
      </c>
      <c r="DL20" s="12"/>
      <c r="DM20" s="12"/>
      <c r="DN20" s="12"/>
      <c r="DO20" s="24" t="e">
        <f t="shared" si="40"/>
        <v>#DIV/0!</v>
      </c>
      <c r="DP20" s="9" t="e">
        <f t="shared" si="41"/>
        <v>#DIV/0!</v>
      </c>
      <c r="DR20" s="11" t="s">
        <v>29</v>
      </c>
      <c r="DS20" s="12"/>
      <c r="DT20" s="12"/>
      <c r="DU20" s="12"/>
      <c r="DV20" s="24" t="e">
        <f t="shared" si="42"/>
        <v>#DIV/0!</v>
      </c>
      <c r="DW20" s="9" t="e">
        <f t="shared" si="43"/>
        <v>#DIV/0!</v>
      </c>
    </row>
    <row r="21" spans="1:127">
      <c r="A21" s="11" t="s">
        <v>30</v>
      </c>
      <c r="B21" s="24">
        <v>4065</v>
      </c>
      <c r="C21" s="24">
        <v>4115</v>
      </c>
      <c r="D21" s="24">
        <v>3999</v>
      </c>
      <c r="E21" s="12"/>
      <c r="F21" s="12"/>
      <c r="G21" s="12"/>
      <c r="H21" s="24">
        <f t="shared" si="30"/>
        <v>4059.6666666666665</v>
      </c>
      <c r="I21" s="9">
        <f t="shared" si="31"/>
        <v>58.183617396422967</v>
      </c>
      <c r="J21" s="24"/>
      <c r="K21" s="11" t="s">
        <v>30</v>
      </c>
      <c r="L21" s="24">
        <v>3366</v>
      </c>
      <c r="M21" s="24">
        <v>3530</v>
      </c>
      <c r="N21" s="24">
        <v>3599</v>
      </c>
      <c r="O21" s="12"/>
      <c r="P21" s="12"/>
      <c r="Q21" s="12"/>
      <c r="R21" s="24">
        <f t="shared" si="32"/>
        <v>3498.3333333333335</v>
      </c>
      <c r="S21" s="9">
        <f t="shared" si="33"/>
        <v>119.68430696350016</v>
      </c>
      <c r="T21" s="7"/>
      <c r="U21" s="11" t="s">
        <v>30</v>
      </c>
      <c r="V21" s="12"/>
      <c r="W21" s="12"/>
      <c r="X21" s="12"/>
      <c r="Y21" s="51"/>
      <c r="Z21" s="52"/>
      <c r="AA21" s="24"/>
      <c r="AB21" s="11" t="s">
        <v>30</v>
      </c>
      <c r="AC21" s="12"/>
      <c r="AD21" s="12"/>
      <c r="AE21" s="12"/>
      <c r="AF21" s="51"/>
      <c r="AG21" s="52"/>
      <c r="AH21" s="7"/>
      <c r="AI21" s="11" t="s">
        <v>30</v>
      </c>
      <c r="AJ21" s="12"/>
      <c r="AK21" s="12"/>
      <c r="AL21" s="12"/>
      <c r="AM21" s="51"/>
      <c r="AN21" s="52"/>
      <c r="AO21" s="24"/>
      <c r="AP21" s="13" t="s">
        <v>30</v>
      </c>
      <c r="AQ21" s="26">
        <v>5753</v>
      </c>
      <c r="AR21" s="26">
        <v>5022</v>
      </c>
      <c r="AS21" s="26">
        <v>3683</v>
      </c>
      <c r="AT21" s="25">
        <f t="shared" si="6"/>
        <v>4819.333333333333</v>
      </c>
      <c r="AU21" s="10">
        <f t="shared" si="7"/>
        <v>1049.7763253823816</v>
      </c>
      <c r="AV21" s="24"/>
      <c r="AW21" s="13" t="s">
        <v>30</v>
      </c>
      <c r="AX21" s="25">
        <v>6090</v>
      </c>
      <c r="AY21" s="25">
        <v>4123</v>
      </c>
      <c r="AZ21" s="25">
        <v>4078</v>
      </c>
      <c r="BA21" s="22"/>
      <c r="BB21" s="25">
        <f t="shared" si="8"/>
        <v>4763.666666666667</v>
      </c>
      <c r="BC21" s="10">
        <f t="shared" si="9"/>
        <v>1148.8587090383812</v>
      </c>
      <c r="BD21" s="24"/>
      <c r="BE21" s="11" t="s">
        <v>30</v>
      </c>
      <c r="BF21" s="12"/>
      <c r="BG21" s="12"/>
      <c r="BH21" s="12"/>
      <c r="BI21" s="24" t="e">
        <f t="shared" si="10"/>
        <v>#DIV/0!</v>
      </c>
      <c r="BJ21" s="9" t="e">
        <f t="shared" si="11"/>
        <v>#DIV/0!</v>
      </c>
      <c r="BK21" s="24"/>
      <c r="BL21" s="11" t="s">
        <v>30</v>
      </c>
      <c r="BM21" s="24">
        <v>4174</v>
      </c>
      <c r="BN21" s="24">
        <v>3585</v>
      </c>
      <c r="BO21" s="24">
        <v>3035</v>
      </c>
      <c r="BP21" s="24">
        <f t="shared" si="12"/>
        <v>3598</v>
      </c>
      <c r="BQ21" s="9">
        <f t="shared" si="13"/>
        <v>569.61127095590371</v>
      </c>
      <c r="BR21" s="24"/>
      <c r="BS21" s="11" t="s">
        <v>30</v>
      </c>
      <c r="BT21" s="24">
        <v>5400</v>
      </c>
      <c r="BU21" s="24">
        <v>4701</v>
      </c>
      <c r="BV21" s="24">
        <v>4073</v>
      </c>
      <c r="BW21" s="12"/>
      <c r="BX21" s="24">
        <f t="shared" si="14"/>
        <v>4724.666666666667</v>
      </c>
      <c r="BY21" s="9">
        <f t="shared" si="15"/>
        <v>663.81649070607762</v>
      </c>
      <c r="BZ21" s="7"/>
      <c r="CA21" s="11" t="s">
        <v>30</v>
      </c>
      <c r="CB21" s="12"/>
      <c r="CC21" s="12"/>
      <c r="CD21" s="12"/>
      <c r="CE21" s="12"/>
      <c r="CF21" s="24" t="e">
        <f t="shared" si="16"/>
        <v>#DIV/0!</v>
      </c>
      <c r="CG21" s="9" t="e">
        <f t="shared" si="17"/>
        <v>#DIV/0!</v>
      </c>
      <c r="CH21" s="24"/>
      <c r="CI21" s="11" t="s">
        <v>30</v>
      </c>
      <c r="CJ21" s="12"/>
      <c r="CK21" s="12"/>
      <c r="CL21" s="12"/>
      <c r="CM21" s="24" t="e">
        <f t="shared" si="18"/>
        <v>#DIV/0!</v>
      </c>
      <c r="CN21" s="9" t="e">
        <f t="shared" si="19"/>
        <v>#DIV/0!</v>
      </c>
      <c r="CP21" s="11" t="s">
        <v>30</v>
      </c>
      <c r="CQ21" s="12"/>
      <c r="CR21" s="12"/>
      <c r="CS21" s="12"/>
      <c r="CT21" s="24" t="e">
        <f t="shared" si="34"/>
        <v>#DIV/0!</v>
      </c>
      <c r="CU21" s="9" t="e">
        <f t="shared" si="35"/>
        <v>#DIV/0!</v>
      </c>
      <c r="CW21" s="11" t="s">
        <v>30</v>
      </c>
      <c r="CX21" s="12"/>
      <c r="CY21" s="12"/>
      <c r="CZ21" s="12"/>
      <c r="DA21" s="24" t="e">
        <f t="shared" si="36"/>
        <v>#DIV/0!</v>
      </c>
      <c r="DB21" s="9" t="e">
        <f t="shared" si="37"/>
        <v>#DIV/0!</v>
      </c>
      <c r="DD21" s="11" t="s">
        <v>30</v>
      </c>
      <c r="DE21" s="12"/>
      <c r="DF21" s="12"/>
      <c r="DG21" s="12"/>
      <c r="DH21" s="24" t="e">
        <f t="shared" si="38"/>
        <v>#DIV/0!</v>
      </c>
      <c r="DI21" s="9" t="e">
        <f t="shared" si="39"/>
        <v>#DIV/0!</v>
      </c>
      <c r="DK21" s="11" t="s">
        <v>30</v>
      </c>
      <c r="DL21" s="12"/>
      <c r="DM21" s="12"/>
      <c r="DN21" s="12"/>
      <c r="DO21" s="24" t="e">
        <f t="shared" si="40"/>
        <v>#DIV/0!</v>
      </c>
      <c r="DP21" s="9" t="e">
        <f t="shared" si="41"/>
        <v>#DIV/0!</v>
      </c>
      <c r="DR21" s="11" t="s">
        <v>30</v>
      </c>
      <c r="DS21" s="12"/>
      <c r="DT21" s="12"/>
      <c r="DU21" s="12"/>
      <c r="DV21" s="24" t="e">
        <f t="shared" si="42"/>
        <v>#DIV/0!</v>
      </c>
      <c r="DW21" s="9" t="e">
        <f t="shared" si="43"/>
        <v>#DIV/0!</v>
      </c>
    </row>
    <row r="22" spans="1:127">
      <c r="A22" s="11" t="s">
        <v>31</v>
      </c>
      <c r="B22" s="24">
        <v>1345</v>
      </c>
      <c r="C22" s="24">
        <v>1337</v>
      </c>
      <c r="D22" s="24">
        <v>1297</v>
      </c>
      <c r="E22" s="12"/>
      <c r="F22" s="12"/>
      <c r="G22" s="12"/>
      <c r="H22" s="24">
        <f t="shared" si="30"/>
        <v>1326.3333333333333</v>
      </c>
      <c r="I22" s="9">
        <f t="shared" si="31"/>
        <v>25.716402029314548</v>
      </c>
      <c r="J22" s="24"/>
      <c r="K22" s="11" t="s">
        <v>31</v>
      </c>
      <c r="L22" s="24">
        <v>1306</v>
      </c>
      <c r="M22" s="24">
        <v>1281</v>
      </c>
      <c r="N22" s="24">
        <v>1280</v>
      </c>
      <c r="O22" s="12"/>
      <c r="P22" s="12"/>
      <c r="Q22" s="12"/>
      <c r="R22" s="24">
        <f t="shared" si="32"/>
        <v>1289</v>
      </c>
      <c r="S22" s="9">
        <f t="shared" si="33"/>
        <v>14.730919862656235</v>
      </c>
      <c r="T22" s="7"/>
      <c r="U22" s="11" t="s">
        <v>31</v>
      </c>
      <c r="V22" s="12"/>
      <c r="W22" s="12"/>
      <c r="X22" s="12"/>
      <c r="Y22" s="51"/>
      <c r="Z22" s="52"/>
      <c r="AA22" s="24"/>
      <c r="AB22" s="11" t="s">
        <v>31</v>
      </c>
      <c r="AC22" s="12"/>
      <c r="AD22" s="12"/>
      <c r="AE22" s="12"/>
      <c r="AF22" s="51"/>
      <c r="AG22" s="52"/>
      <c r="AH22" s="7"/>
      <c r="AI22" s="11" t="s">
        <v>31</v>
      </c>
      <c r="AJ22" s="12"/>
      <c r="AK22" s="12"/>
      <c r="AL22" s="12"/>
      <c r="AM22" s="51"/>
      <c r="AN22" s="52"/>
      <c r="AO22" s="24"/>
      <c r="AP22" s="13" t="s">
        <v>31</v>
      </c>
      <c r="AQ22" s="26">
        <v>2508</v>
      </c>
      <c r="AR22" s="26">
        <v>2446</v>
      </c>
      <c r="AS22" s="26">
        <v>2403</v>
      </c>
      <c r="AT22" s="25">
        <f t="shared" si="6"/>
        <v>2452.3333333333335</v>
      </c>
      <c r="AU22" s="10">
        <f t="shared" si="7"/>
        <v>52.785730394997223</v>
      </c>
      <c r="AV22" s="24"/>
      <c r="AW22" s="13" t="s">
        <v>31</v>
      </c>
      <c r="AX22" s="25">
        <v>2079</v>
      </c>
      <c r="AY22" s="25">
        <v>1897</v>
      </c>
      <c r="AZ22" s="25">
        <v>1924</v>
      </c>
      <c r="BA22" s="22"/>
      <c r="BB22" s="25">
        <f t="shared" si="8"/>
        <v>1966.6666666666667</v>
      </c>
      <c r="BC22" s="10">
        <f t="shared" si="9"/>
        <v>98.215748906849626</v>
      </c>
      <c r="BD22" s="24"/>
      <c r="BE22" s="11" t="s">
        <v>31</v>
      </c>
      <c r="BF22" s="12"/>
      <c r="BG22" s="12"/>
      <c r="BH22" s="12"/>
      <c r="BI22" s="24" t="e">
        <f t="shared" si="10"/>
        <v>#DIV/0!</v>
      </c>
      <c r="BJ22" s="9" t="e">
        <f t="shared" si="11"/>
        <v>#DIV/0!</v>
      </c>
      <c r="BK22" s="24"/>
      <c r="BL22" s="11" t="s">
        <v>31</v>
      </c>
      <c r="BM22" s="24">
        <v>1617</v>
      </c>
      <c r="BN22" s="24">
        <v>1612</v>
      </c>
      <c r="BO22" s="24">
        <v>1669</v>
      </c>
      <c r="BP22" s="24">
        <f t="shared" si="12"/>
        <v>1632.6666666666667</v>
      </c>
      <c r="BQ22" s="9">
        <f t="shared" si="13"/>
        <v>31.564748269760262</v>
      </c>
      <c r="BR22" s="24"/>
      <c r="BS22" s="11" t="s">
        <v>31</v>
      </c>
      <c r="BT22" s="24">
        <v>2609</v>
      </c>
      <c r="BU22" s="24">
        <v>2528</v>
      </c>
      <c r="BV22" s="24">
        <v>2626</v>
      </c>
      <c r="BW22" s="12"/>
      <c r="BX22" s="24">
        <f t="shared" si="14"/>
        <v>2587.6666666666665</v>
      </c>
      <c r="BY22" s="9">
        <f t="shared" si="15"/>
        <v>52.367292591209385</v>
      </c>
      <c r="BZ22" s="7"/>
      <c r="CA22" s="11" t="s">
        <v>31</v>
      </c>
      <c r="CB22" s="12"/>
      <c r="CC22" s="12"/>
      <c r="CD22" s="12"/>
      <c r="CE22" s="12"/>
      <c r="CF22" s="24" t="e">
        <f t="shared" si="16"/>
        <v>#DIV/0!</v>
      </c>
      <c r="CG22" s="9" t="e">
        <f t="shared" si="17"/>
        <v>#DIV/0!</v>
      </c>
      <c r="CH22" s="24"/>
      <c r="CI22" s="11" t="s">
        <v>31</v>
      </c>
      <c r="CJ22" s="12"/>
      <c r="CK22" s="12"/>
      <c r="CL22" s="12"/>
      <c r="CM22" s="24" t="e">
        <f t="shared" si="18"/>
        <v>#DIV/0!</v>
      </c>
      <c r="CN22" s="9" t="e">
        <f t="shared" si="19"/>
        <v>#DIV/0!</v>
      </c>
      <c r="CP22" s="11" t="s">
        <v>31</v>
      </c>
      <c r="CQ22" s="12"/>
      <c r="CR22" s="12"/>
      <c r="CS22" s="12"/>
      <c r="CT22" s="24" t="e">
        <f t="shared" si="34"/>
        <v>#DIV/0!</v>
      </c>
      <c r="CU22" s="9" t="e">
        <f t="shared" si="35"/>
        <v>#DIV/0!</v>
      </c>
      <c r="CW22" s="11" t="s">
        <v>31</v>
      </c>
      <c r="CX22" s="12"/>
      <c r="CY22" s="12"/>
      <c r="CZ22" s="12"/>
      <c r="DA22" s="24" t="e">
        <f t="shared" si="36"/>
        <v>#DIV/0!</v>
      </c>
      <c r="DB22" s="9" t="e">
        <f t="shared" si="37"/>
        <v>#DIV/0!</v>
      </c>
      <c r="DD22" s="11" t="s">
        <v>31</v>
      </c>
      <c r="DE22" s="12"/>
      <c r="DF22" s="12"/>
      <c r="DG22" s="12"/>
      <c r="DH22" s="24" t="e">
        <f t="shared" si="38"/>
        <v>#DIV/0!</v>
      </c>
      <c r="DI22" s="9" t="e">
        <f t="shared" si="39"/>
        <v>#DIV/0!</v>
      </c>
      <c r="DK22" s="11" t="s">
        <v>31</v>
      </c>
      <c r="DL22" s="12"/>
      <c r="DM22" s="12"/>
      <c r="DN22" s="12"/>
      <c r="DO22" s="24" t="e">
        <f t="shared" si="40"/>
        <v>#DIV/0!</v>
      </c>
      <c r="DP22" s="9" t="e">
        <f t="shared" si="41"/>
        <v>#DIV/0!</v>
      </c>
      <c r="DR22" s="11" t="s">
        <v>31</v>
      </c>
      <c r="DS22" s="12"/>
      <c r="DT22" s="12"/>
      <c r="DU22" s="12"/>
      <c r="DV22" s="24" t="e">
        <f t="shared" si="42"/>
        <v>#DIV/0!</v>
      </c>
      <c r="DW22" s="9" t="e">
        <f t="shared" si="43"/>
        <v>#DIV/0!</v>
      </c>
    </row>
    <row r="23" spans="1:127">
      <c r="A23" s="11" t="s">
        <v>32</v>
      </c>
      <c r="B23" s="24">
        <v>1027</v>
      </c>
      <c r="C23" s="24">
        <v>981</v>
      </c>
      <c r="D23" s="24">
        <v>1057</v>
      </c>
      <c r="E23" s="12"/>
      <c r="F23" s="12"/>
      <c r="G23" s="12"/>
      <c r="H23" s="24">
        <f t="shared" si="30"/>
        <v>1021.6666666666666</v>
      </c>
      <c r="I23" s="9">
        <f t="shared" si="31"/>
        <v>38.279672586548244</v>
      </c>
      <c r="J23" s="24"/>
      <c r="K23" s="11" t="s">
        <v>32</v>
      </c>
      <c r="L23" s="24">
        <v>2906</v>
      </c>
      <c r="M23" s="24">
        <v>2871</v>
      </c>
      <c r="N23" s="24">
        <v>3141</v>
      </c>
      <c r="O23" s="12"/>
      <c r="P23" s="12"/>
      <c r="Q23" s="12"/>
      <c r="R23" s="24">
        <f t="shared" si="32"/>
        <v>2972.6666666666665</v>
      </c>
      <c r="S23" s="9">
        <f t="shared" si="33"/>
        <v>146.8275632615802</v>
      </c>
      <c r="T23" s="7"/>
      <c r="U23" s="11" t="s">
        <v>32</v>
      </c>
      <c r="V23" s="12"/>
      <c r="W23" s="12"/>
      <c r="X23" s="12"/>
      <c r="Y23" s="51"/>
      <c r="Z23" s="52"/>
      <c r="AA23" s="24"/>
      <c r="AB23" s="11" t="s">
        <v>32</v>
      </c>
      <c r="AC23" s="12"/>
      <c r="AD23" s="12"/>
      <c r="AE23" s="12"/>
      <c r="AF23" s="51"/>
      <c r="AG23" s="52"/>
      <c r="AH23" s="7"/>
      <c r="AI23" s="11" t="s">
        <v>32</v>
      </c>
      <c r="AJ23" s="12"/>
      <c r="AK23" s="12"/>
      <c r="AL23" s="12"/>
      <c r="AM23" s="51"/>
      <c r="AN23" s="52"/>
      <c r="AO23" s="24"/>
      <c r="AP23" s="13" t="s">
        <v>32</v>
      </c>
      <c r="AQ23" s="26">
        <v>29419</v>
      </c>
      <c r="AR23" s="26">
        <v>27535</v>
      </c>
      <c r="AS23" s="26">
        <v>31561</v>
      </c>
      <c r="AT23" s="25">
        <f t="shared" si="6"/>
        <v>29505</v>
      </c>
      <c r="AU23" s="10">
        <f t="shared" si="7"/>
        <v>2014.3773231447976</v>
      </c>
      <c r="AV23" s="24"/>
      <c r="AW23" s="13" t="s">
        <v>32</v>
      </c>
      <c r="AX23" s="25">
        <v>29700</v>
      </c>
      <c r="AY23" s="25">
        <v>29998</v>
      </c>
      <c r="AZ23" s="25">
        <v>25292</v>
      </c>
      <c r="BA23" s="22"/>
      <c r="BB23" s="25">
        <f t="shared" si="8"/>
        <v>28330</v>
      </c>
      <c r="BC23" s="10">
        <f t="shared" si="9"/>
        <v>2635.2009411048716</v>
      </c>
      <c r="BD23" s="24"/>
      <c r="BE23" s="11" t="s">
        <v>32</v>
      </c>
      <c r="BF23" s="12"/>
      <c r="BG23" s="12"/>
      <c r="BH23" s="12"/>
      <c r="BI23" s="24" t="e">
        <f t="shared" si="10"/>
        <v>#DIV/0!</v>
      </c>
      <c r="BJ23" s="9" t="e">
        <f t="shared" si="11"/>
        <v>#DIV/0!</v>
      </c>
      <c r="BK23" s="24"/>
      <c r="BL23" s="11" t="s">
        <v>32</v>
      </c>
      <c r="BM23" s="24">
        <v>2000</v>
      </c>
      <c r="BN23" s="24">
        <v>1912</v>
      </c>
      <c r="BO23" s="24">
        <v>2129</v>
      </c>
      <c r="BP23" s="24">
        <f t="shared" si="12"/>
        <v>2013.6666666666667</v>
      </c>
      <c r="BQ23" s="9">
        <f t="shared" si="13"/>
        <v>109.14363624753086</v>
      </c>
      <c r="BR23" s="24"/>
      <c r="BS23" s="11" t="s">
        <v>32</v>
      </c>
      <c r="BT23" s="24">
        <v>4419</v>
      </c>
      <c r="BU23" s="24">
        <v>3733</v>
      </c>
      <c r="BV23" s="24">
        <v>5009</v>
      </c>
      <c r="BW23" s="12"/>
      <c r="BX23" s="24">
        <f t="shared" si="14"/>
        <v>4387</v>
      </c>
      <c r="BY23" s="9">
        <f t="shared" si="15"/>
        <v>638.60159724197365</v>
      </c>
      <c r="BZ23" s="7"/>
      <c r="CA23" s="11" t="s">
        <v>32</v>
      </c>
      <c r="CB23" s="12"/>
      <c r="CC23" s="12"/>
      <c r="CD23" s="12"/>
      <c r="CE23" s="12"/>
      <c r="CF23" s="24" t="e">
        <f t="shared" si="16"/>
        <v>#DIV/0!</v>
      </c>
      <c r="CG23" s="9" t="e">
        <f t="shared" si="17"/>
        <v>#DIV/0!</v>
      </c>
      <c r="CH23" s="24"/>
      <c r="CI23" s="11" t="s">
        <v>32</v>
      </c>
      <c r="CJ23" s="12"/>
      <c r="CK23" s="12"/>
      <c r="CL23" s="12"/>
      <c r="CM23" s="24" t="e">
        <f t="shared" si="18"/>
        <v>#DIV/0!</v>
      </c>
      <c r="CN23" s="9" t="e">
        <f t="shared" si="19"/>
        <v>#DIV/0!</v>
      </c>
      <c r="CP23" s="11" t="s">
        <v>32</v>
      </c>
      <c r="CQ23" s="12"/>
      <c r="CR23" s="12"/>
      <c r="CS23" s="12"/>
      <c r="CT23" s="24" t="e">
        <f t="shared" si="34"/>
        <v>#DIV/0!</v>
      </c>
      <c r="CU23" s="9" t="e">
        <f t="shared" si="35"/>
        <v>#DIV/0!</v>
      </c>
      <c r="CW23" s="11" t="s">
        <v>32</v>
      </c>
      <c r="CX23" s="12"/>
      <c r="CY23" s="12"/>
      <c r="CZ23" s="12"/>
      <c r="DA23" s="24" t="e">
        <f t="shared" si="36"/>
        <v>#DIV/0!</v>
      </c>
      <c r="DB23" s="9" t="e">
        <f t="shared" si="37"/>
        <v>#DIV/0!</v>
      </c>
      <c r="DD23" s="11" t="s">
        <v>32</v>
      </c>
      <c r="DE23" s="12"/>
      <c r="DF23" s="12"/>
      <c r="DG23" s="12"/>
      <c r="DH23" s="24" t="e">
        <f t="shared" si="38"/>
        <v>#DIV/0!</v>
      </c>
      <c r="DI23" s="9" t="e">
        <f t="shared" si="39"/>
        <v>#DIV/0!</v>
      </c>
      <c r="DK23" s="11" t="s">
        <v>32</v>
      </c>
      <c r="DL23" s="12"/>
      <c r="DM23" s="12"/>
      <c r="DN23" s="12"/>
      <c r="DO23" s="24" t="e">
        <f t="shared" si="40"/>
        <v>#DIV/0!</v>
      </c>
      <c r="DP23" s="9" t="e">
        <f t="shared" si="41"/>
        <v>#DIV/0!</v>
      </c>
      <c r="DR23" s="11" t="s">
        <v>32</v>
      </c>
      <c r="DS23" s="12"/>
      <c r="DT23" s="12"/>
      <c r="DU23" s="12"/>
      <c r="DV23" s="24" t="e">
        <f t="shared" si="42"/>
        <v>#DIV/0!</v>
      </c>
      <c r="DW23" s="9" t="e">
        <f t="shared" si="43"/>
        <v>#DIV/0!</v>
      </c>
    </row>
    <row r="24" spans="1:127">
      <c r="A24" s="14" t="s">
        <v>33</v>
      </c>
      <c r="B24" s="15">
        <v>525</v>
      </c>
      <c r="C24" s="15">
        <v>462</v>
      </c>
      <c r="D24" s="15">
        <v>364</v>
      </c>
      <c r="E24" s="16"/>
      <c r="F24" s="16"/>
      <c r="G24" s="16"/>
      <c r="H24" s="15">
        <f t="shared" si="30"/>
        <v>450.33333333333331</v>
      </c>
      <c r="I24" s="17">
        <f t="shared" si="31"/>
        <v>81.131580369997195</v>
      </c>
      <c r="J24" s="15"/>
      <c r="K24" s="14" t="s">
        <v>33</v>
      </c>
      <c r="L24" s="15">
        <v>941</v>
      </c>
      <c r="M24" s="15">
        <v>893</v>
      </c>
      <c r="N24" s="15">
        <v>691</v>
      </c>
      <c r="O24" s="16"/>
      <c r="P24" s="16"/>
      <c r="Q24" s="16"/>
      <c r="R24" s="15">
        <f t="shared" si="32"/>
        <v>841.66666666666663</v>
      </c>
      <c r="S24" s="17">
        <f t="shared" si="33"/>
        <v>132.67001670812158</v>
      </c>
      <c r="T24" s="7"/>
      <c r="U24" s="14" t="s">
        <v>33</v>
      </c>
      <c r="V24" s="16"/>
      <c r="W24" s="16"/>
      <c r="X24" s="16"/>
      <c r="Y24" s="53"/>
      <c r="Z24" s="54"/>
      <c r="AA24" s="15"/>
      <c r="AB24" s="14" t="s">
        <v>33</v>
      </c>
      <c r="AC24" s="16"/>
      <c r="AD24" s="16"/>
      <c r="AE24" s="16"/>
      <c r="AF24" s="53"/>
      <c r="AG24" s="54"/>
      <c r="AH24" s="7"/>
      <c r="AI24" s="14" t="s">
        <v>33</v>
      </c>
      <c r="AJ24" s="16"/>
      <c r="AK24" s="16"/>
      <c r="AL24" s="16"/>
      <c r="AM24" s="53"/>
      <c r="AN24" s="54"/>
      <c r="AO24" s="15"/>
      <c r="AP24" s="18" t="s">
        <v>33</v>
      </c>
      <c r="AQ24" s="21">
        <v>10721</v>
      </c>
      <c r="AR24" s="21">
        <v>5612</v>
      </c>
      <c r="AS24" s="21">
        <v>8439</v>
      </c>
      <c r="AT24" s="19">
        <f t="shared" si="6"/>
        <v>8257.3333333333339</v>
      </c>
      <c r="AU24" s="20">
        <f t="shared" si="7"/>
        <v>2559.3402144563211</v>
      </c>
      <c r="AV24" s="15"/>
      <c r="AW24" s="18" t="s">
        <v>33</v>
      </c>
      <c r="AX24" s="19">
        <v>6861</v>
      </c>
      <c r="AY24" s="19">
        <v>6217</v>
      </c>
      <c r="AZ24" s="19">
        <v>7650</v>
      </c>
      <c r="BA24" s="23"/>
      <c r="BB24" s="19">
        <f t="shared" si="8"/>
        <v>6909.333333333333</v>
      </c>
      <c r="BC24" s="20">
        <f t="shared" si="9"/>
        <v>717.72162663064114</v>
      </c>
      <c r="BD24" s="15"/>
      <c r="BE24" s="14" t="s">
        <v>33</v>
      </c>
      <c r="BF24" s="16"/>
      <c r="BG24" s="16"/>
      <c r="BH24" s="16"/>
      <c r="BI24" s="15" t="e">
        <f t="shared" si="10"/>
        <v>#DIV/0!</v>
      </c>
      <c r="BJ24" s="17" t="e">
        <f t="shared" si="11"/>
        <v>#DIV/0!</v>
      </c>
      <c r="BK24" s="15"/>
      <c r="BL24" s="14" t="s">
        <v>33</v>
      </c>
      <c r="BM24" s="15">
        <v>1539</v>
      </c>
      <c r="BN24" s="15">
        <v>1874</v>
      </c>
      <c r="BO24" s="15">
        <v>1528</v>
      </c>
      <c r="BP24" s="15">
        <f t="shared" si="12"/>
        <v>1647</v>
      </c>
      <c r="BQ24" s="17">
        <f t="shared" si="13"/>
        <v>196.66468925559565</v>
      </c>
      <c r="BR24" s="15"/>
      <c r="BS24" s="14" t="s">
        <v>33</v>
      </c>
      <c r="BT24" s="15">
        <v>11831</v>
      </c>
      <c r="BU24" s="15">
        <v>8764</v>
      </c>
      <c r="BV24" s="15">
        <v>7807</v>
      </c>
      <c r="BW24" s="16"/>
      <c r="BX24" s="15">
        <f t="shared" si="14"/>
        <v>9467.3333333333339</v>
      </c>
      <c r="BY24" s="17">
        <f t="shared" si="15"/>
        <v>2102.1779975381114</v>
      </c>
      <c r="BZ24" s="7"/>
      <c r="CA24" s="14" t="s">
        <v>33</v>
      </c>
      <c r="CB24" s="16"/>
      <c r="CC24" s="16"/>
      <c r="CD24" s="16"/>
      <c r="CE24" s="16"/>
      <c r="CF24" s="15" t="e">
        <f t="shared" si="16"/>
        <v>#DIV/0!</v>
      </c>
      <c r="CG24" s="17" t="e">
        <f t="shared" si="17"/>
        <v>#DIV/0!</v>
      </c>
      <c r="CH24" s="15"/>
      <c r="CI24" s="14" t="s">
        <v>33</v>
      </c>
      <c r="CJ24" s="16"/>
      <c r="CK24" s="16"/>
      <c r="CL24" s="16"/>
      <c r="CM24" s="15" t="e">
        <f t="shared" si="18"/>
        <v>#DIV/0!</v>
      </c>
      <c r="CN24" s="17" t="e">
        <f t="shared" si="19"/>
        <v>#DIV/0!</v>
      </c>
      <c r="CP24" s="14" t="s">
        <v>33</v>
      </c>
      <c r="CQ24" s="16"/>
      <c r="CR24" s="16"/>
      <c r="CS24" s="16"/>
      <c r="CT24" s="15" t="e">
        <f t="shared" si="34"/>
        <v>#DIV/0!</v>
      </c>
      <c r="CU24" s="17" t="e">
        <f t="shared" si="35"/>
        <v>#DIV/0!</v>
      </c>
      <c r="CW24" s="14" t="s">
        <v>33</v>
      </c>
      <c r="CX24" s="16"/>
      <c r="CY24" s="16"/>
      <c r="CZ24" s="16"/>
      <c r="DA24" s="15" t="e">
        <f t="shared" si="36"/>
        <v>#DIV/0!</v>
      </c>
      <c r="DB24" s="17" t="e">
        <f t="shared" si="37"/>
        <v>#DIV/0!</v>
      </c>
      <c r="DD24" s="14" t="s">
        <v>33</v>
      </c>
      <c r="DE24" s="16"/>
      <c r="DF24" s="16"/>
      <c r="DG24" s="16"/>
      <c r="DH24" s="15" t="e">
        <f t="shared" si="38"/>
        <v>#DIV/0!</v>
      </c>
      <c r="DI24" s="17" t="e">
        <f t="shared" si="39"/>
        <v>#DIV/0!</v>
      </c>
      <c r="DK24" s="14" t="s">
        <v>33</v>
      </c>
      <c r="DL24" s="16"/>
      <c r="DM24" s="16"/>
      <c r="DN24" s="16"/>
      <c r="DO24" s="15" t="e">
        <f t="shared" si="40"/>
        <v>#DIV/0!</v>
      </c>
      <c r="DP24" s="17" t="e">
        <f t="shared" si="41"/>
        <v>#DIV/0!</v>
      </c>
      <c r="DR24" s="14" t="s">
        <v>33</v>
      </c>
      <c r="DS24" s="16"/>
      <c r="DT24" s="16"/>
      <c r="DU24" s="16"/>
      <c r="DV24" s="15" t="e">
        <f t="shared" si="42"/>
        <v>#DIV/0!</v>
      </c>
      <c r="DW24" s="17" t="e">
        <f t="shared" si="43"/>
        <v>#DIV/0!</v>
      </c>
    </row>
    <row r="25" spans="1:127">
      <c r="A25" s="50" t="s">
        <v>43</v>
      </c>
    </row>
    <row r="26" spans="1:127">
      <c r="A26" s="82" t="s">
        <v>1</v>
      </c>
      <c r="B26" s="83"/>
      <c r="C26" s="83"/>
      <c r="D26" s="83"/>
      <c r="E26" s="83"/>
      <c r="F26" s="83"/>
      <c r="G26" s="83"/>
      <c r="H26" s="83"/>
      <c r="I26" s="83"/>
      <c r="J26" s="83"/>
      <c r="K26" s="83"/>
      <c r="L26" s="83"/>
      <c r="M26" s="83"/>
      <c r="N26" s="83"/>
      <c r="O26" s="83"/>
      <c r="P26" s="83"/>
      <c r="Q26" s="83"/>
      <c r="R26" s="83"/>
      <c r="S26" s="84"/>
      <c r="U26" s="85" t="s">
        <v>2</v>
      </c>
      <c r="V26" s="86"/>
      <c r="W26" s="86"/>
      <c r="X26" s="86"/>
      <c r="Y26" s="86"/>
      <c r="Z26" s="86"/>
      <c r="AA26" s="86"/>
      <c r="AB26" s="86"/>
      <c r="AC26" s="86"/>
      <c r="AD26" s="86"/>
      <c r="AE26" s="86"/>
      <c r="AF26" s="86"/>
      <c r="AG26" s="87"/>
      <c r="AI26" s="75" t="s">
        <v>3</v>
      </c>
      <c r="AJ26" s="75"/>
      <c r="AK26" s="75"/>
      <c r="AL26" s="75"/>
      <c r="AM26" s="75"/>
      <c r="AN26" s="75"/>
      <c r="AO26" s="75"/>
      <c r="AP26" s="75"/>
      <c r="AQ26" s="75"/>
      <c r="AR26" s="75"/>
      <c r="AS26" s="75"/>
      <c r="AT26" s="75"/>
      <c r="AU26" s="75"/>
      <c r="AV26" s="75"/>
      <c r="AW26" s="75"/>
      <c r="AX26" s="75"/>
      <c r="AY26" s="75"/>
      <c r="AZ26" s="75"/>
      <c r="BA26" s="75"/>
      <c r="BB26" s="75"/>
      <c r="BC26" s="75"/>
      <c r="BD26" s="75"/>
      <c r="BE26" s="75"/>
      <c r="BF26" s="75"/>
      <c r="BG26" s="75"/>
      <c r="BH26" s="75"/>
      <c r="BI26" s="75"/>
      <c r="BJ26" s="75"/>
      <c r="BK26" s="75"/>
      <c r="BL26" s="75"/>
      <c r="BM26" s="75"/>
      <c r="BN26" s="75"/>
      <c r="BO26" s="75"/>
      <c r="BP26" s="75"/>
      <c r="BQ26" s="75"/>
      <c r="BR26" s="75"/>
      <c r="BS26" s="75"/>
      <c r="BT26" s="75"/>
      <c r="BU26" s="75"/>
      <c r="BV26" s="75"/>
      <c r="BW26" s="75"/>
      <c r="BX26" s="75"/>
      <c r="BY26" s="75"/>
      <c r="CA26" s="85" t="s">
        <v>60</v>
      </c>
      <c r="CB26" s="86"/>
      <c r="CC26" s="86"/>
      <c r="CD26" s="86"/>
      <c r="CE26" s="86"/>
      <c r="CF26" s="86"/>
      <c r="CG26" s="86"/>
      <c r="CH26" s="86"/>
      <c r="CI26" s="86"/>
      <c r="CJ26" s="86"/>
      <c r="CK26" s="86"/>
      <c r="CL26" s="86"/>
      <c r="CM26" s="86"/>
      <c r="CN26" s="86"/>
      <c r="CO26" s="89"/>
      <c r="CP26" s="89"/>
      <c r="CQ26" s="89"/>
      <c r="CR26" s="89"/>
      <c r="CS26" s="89"/>
      <c r="CT26" s="89"/>
      <c r="CU26" s="89"/>
      <c r="CV26" s="89"/>
      <c r="CW26" s="89"/>
      <c r="CX26" s="89"/>
      <c r="CY26" s="89"/>
      <c r="CZ26" s="89"/>
      <c r="DA26" s="89"/>
      <c r="DB26" s="89"/>
      <c r="DC26" s="89"/>
      <c r="DD26" s="89"/>
      <c r="DE26" s="89"/>
      <c r="DF26" s="89"/>
      <c r="DG26" s="89"/>
      <c r="DH26" s="89"/>
      <c r="DI26" s="89"/>
      <c r="DJ26" s="89"/>
      <c r="DK26" s="89"/>
      <c r="DL26" s="89"/>
      <c r="DM26" s="89"/>
      <c r="DN26" s="89"/>
      <c r="DO26" s="89"/>
      <c r="DP26" s="89"/>
      <c r="DQ26" s="89"/>
      <c r="DR26" s="89"/>
      <c r="DS26" s="89"/>
      <c r="DT26" s="89"/>
      <c r="DU26" s="89"/>
      <c r="DV26" s="89"/>
      <c r="DW26" s="90"/>
    </row>
    <row r="27" spans="1:127">
      <c r="A27" s="6"/>
      <c r="B27" s="80" t="s">
        <v>4</v>
      </c>
      <c r="C27" s="80"/>
      <c r="D27" s="80"/>
      <c r="E27" s="80"/>
      <c r="F27" s="80"/>
      <c r="G27" s="80"/>
      <c r="H27" s="80"/>
      <c r="I27" s="81"/>
      <c r="J27" s="24"/>
      <c r="K27" s="6"/>
      <c r="L27" s="80" t="s">
        <v>5</v>
      </c>
      <c r="M27" s="80"/>
      <c r="N27" s="80"/>
      <c r="O27" s="80"/>
      <c r="P27" s="80"/>
      <c r="Q27" s="80"/>
      <c r="R27" s="80"/>
      <c r="S27" s="81"/>
      <c r="U27" s="6"/>
      <c r="V27" s="76" t="s">
        <v>50</v>
      </c>
      <c r="W27" s="76"/>
      <c r="X27" s="76"/>
      <c r="Y27" s="76"/>
      <c r="Z27" s="77"/>
      <c r="AA27" s="24"/>
      <c r="AB27" s="6"/>
      <c r="AC27" s="76" t="s">
        <v>51</v>
      </c>
      <c r="AD27" s="76"/>
      <c r="AE27" s="76"/>
      <c r="AF27" s="76"/>
      <c r="AG27" s="77"/>
      <c r="AH27" s="57"/>
      <c r="AI27" s="6"/>
      <c r="AJ27" s="76" t="s">
        <v>52</v>
      </c>
      <c r="AK27" s="76"/>
      <c r="AL27" s="76"/>
      <c r="AM27" s="76"/>
      <c r="AN27" s="77"/>
      <c r="AO27" s="24"/>
      <c r="AP27" s="8"/>
      <c r="AQ27" s="78" t="s">
        <v>53</v>
      </c>
      <c r="AR27" s="78"/>
      <c r="AS27" s="78"/>
      <c r="AT27" s="78"/>
      <c r="AU27" s="79"/>
      <c r="AV27" s="24"/>
      <c r="AW27" s="8"/>
      <c r="AX27" s="78" t="s">
        <v>54</v>
      </c>
      <c r="AY27" s="78"/>
      <c r="AZ27" s="78"/>
      <c r="BA27" s="78"/>
      <c r="BB27" s="78"/>
      <c r="BC27" s="79"/>
      <c r="BD27" s="24"/>
      <c r="BE27" s="6"/>
      <c r="BF27" s="80" t="s">
        <v>55</v>
      </c>
      <c r="BG27" s="80"/>
      <c r="BH27" s="80"/>
      <c r="BI27" s="80"/>
      <c r="BJ27" s="81"/>
      <c r="BK27" s="24"/>
      <c r="BL27" s="6"/>
      <c r="BM27" s="80" t="s">
        <v>56</v>
      </c>
      <c r="BN27" s="80"/>
      <c r="BO27" s="80"/>
      <c r="BP27" s="80"/>
      <c r="BQ27" s="81"/>
      <c r="BR27" s="24"/>
      <c r="BS27" s="6"/>
      <c r="BT27" s="80" t="s">
        <v>57</v>
      </c>
      <c r="BU27" s="80"/>
      <c r="BV27" s="80"/>
      <c r="BW27" s="80"/>
      <c r="BX27" s="80"/>
      <c r="BY27" s="81"/>
      <c r="BZ27" s="7"/>
      <c r="CA27" s="6"/>
      <c r="CB27" s="73" t="s">
        <v>58</v>
      </c>
      <c r="CC27" s="73"/>
      <c r="CD27" s="73"/>
      <c r="CE27" s="73"/>
      <c r="CF27" s="73"/>
      <c r="CG27" s="74"/>
      <c r="CH27" s="24"/>
      <c r="CI27" s="6"/>
      <c r="CJ27" s="73" t="s">
        <v>59</v>
      </c>
      <c r="CK27" s="73"/>
      <c r="CL27" s="73"/>
      <c r="CM27" s="73"/>
      <c r="CN27" s="74"/>
      <c r="CP27" s="88" t="s">
        <v>61</v>
      </c>
      <c r="CQ27" s="73"/>
      <c r="CR27" s="73"/>
      <c r="CS27" s="73"/>
      <c r="CT27" s="73"/>
      <c r="CU27" s="74"/>
      <c r="CW27" s="88" t="s">
        <v>62</v>
      </c>
      <c r="CX27" s="73"/>
      <c r="CY27" s="73"/>
      <c r="CZ27" s="73"/>
      <c r="DA27" s="73"/>
      <c r="DB27" s="74"/>
      <c r="DD27" s="88" t="s">
        <v>63</v>
      </c>
      <c r="DE27" s="73"/>
      <c r="DF27" s="73"/>
      <c r="DG27" s="73"/>
      <c r="DH27" s="73"/>
      <c r="DI27" s="74"/>
      <c r="DK27" s="88" t="s">
        <v>64</v>
      </c>
      <c r="DL27" s="73"/>
      <c r="DM27" s="73"/>
      <c r="DN27" s="73"/>
      <c r="DO27" s="73"/>
      <c r="DP27" s="74"/>
      <c r="DR27" s="88" t="s">
        <v>65</v>
      </c>
      <c r="DS27" s="73"/>
      <c r="DT27" s="73"/>
      <c r="DU27" s="73"/>
      <c r="DV27" s="73"/>
      <c r="DW27" s="74"/>
    </row>
    <row r="28" spans="1:127">
      <c r="A28" s="6" t="s">
        <v>66</v>
      </c>
      <c r="B28" s="24" t="s">
        <v>6</v>
      </c>
      <c r="C28" s="24" t="s">
        <v>7</v>
      </c>
      <c r="D28" s="24" t="s">
        <v>8</v>
      </c>
      <c r="E28" s="24" t="s">
        <v>9</v>
      </c>
      <c r="F28" s="24" t="s">
        <v>10</v>
      </c>
      <c r="G28" s="24" t="s">
        <v>11</v>
      </c>
      <c r="H28" s="24" t="s">
        <v>12</v>
      </c>
      <c r="I28" s="9" t="s">
        <v>13</v>
      </c>
      <c r="J28" s="24"/>
      <c r="K28" s="6" t="s">
        <v>66</v>
      </c>
      <c r="L28" s="24" t="s">
        <v>6</v>
      </c>
      <c r="M28" s="24" t="s">
        <v>7</v>
      </c>
      <c r="N28" s="24" t="s">
        <v>8</v>
      </c>
      <c r="O28" s="24" t="s">
        <v>9</v>
      </c>
      <c r="P28" s="24" t="s">
        <v>10</v>
      </c>
      <c r="Q28" s="24" t="s">
        <v>11</v>
      </c>
      <c r="R28" s="24" t="s">
        <v>12</v>
      </c>
      <c r="S28" s="9" t="s">
        <v>13</v>
      </c>
      <c r="U28" s="6" t="s">
        <v>66</v>
      </c>
      <c r="V28" s="24" t="s">
        <v>6</v>
      </c>
      <c r="W28" s="24" t="s">
        <v>7</v>
      </c>
      <c r="X28" s="24" t="s">
        <v>8</v>
      </c>
      <c r="Y28" s="24" t="s">
        <v>12</v>
      </c>
      <c r="Z28" s="9" t="s">
        <v>13</v>
      </c>
      <c r="AA28" s="24"/>
      <c r="AB28" s="6" t="s">
        <v>66</v>
      </c>
      <c r="AC28" s="24" t="s">
        <v>6</v>
      </c>
      <c r="AD28" s="24" t="s">
        <v>7</v>
      </c>
      <c r="AE28" s="24" t="s">
        <v>8</v>
      </c>
      <c r="AF28" s="24" t="s">
        <v>12</v>
      </c>
      <c r="AG28" s="9" t="s">
        <v>13</v>
      </c>
      <c r="AH28" s="1"/>
      <c r="AI28" s="6" t="s">
        <v>66</v>
      </c>
      <c r="AJ28" s="24" t="s">
        <v>6</v>
      </c>
      <c r="AK28" s="24" t="s">
        <v>7</v>
      </c>
      <c r="AL28" s="24" t="s">
        <v>8</v>
      </c>
      <c r="AM28" s="24" t="s">
        <v>12</v>
      </c>
      <c r="AN28" s="9" t="s">
        <v>13</v>
      </c>
      <c r="AO28" s="24"/>
      <c r="AP28" s="6" t="s">
        <v>66</v>
      </c>
      <c r="AQ28" s="25" t="s">
        <v>6</v>
      </c>
      <c r="AR28" s="25" t="s">
        <v>7</v>
      </c>
      <c r="AS28" s="25" t="s">
        <v>8</v>
      </c>
      <c r="AT28" s="25" t="s">
        <v>12</v>
      </c>
      <c r="AU28" s="10" t="s">
        <v>13</v>
      </c>
      <c r="AV28" s="24"/>
      <c r="AW28" s="6" t="s">
        <v>66</v>
      </c>
      <c r="AX28" s="25" t="s">
        <v>6</v>
      </c>
      <c r="AY28" s="25" t="s">
        <v>7</v>
      </c>
      <c r="AZ28" s="25" t="s">
        <v>8</v>
      </c>
      <c r="BA28" s="25" t="s">
        <v>9</v>
      </c>
      <c r="BB28" s="25" t="s">
        <v>12</v>
      </c>
      <c r="BC28" s="10" t="s">
        <v>13</v>
      </c>
      <c r="BD28" s="24"/>
      <c r="BE28" s="6" t="s">
        <v>66</v>
      </c>
      <c r="BF28" s="24" t="s">
        <v>6</v>
      </c>
      <c r="BG28" s="24" t="s">
        <v>7</v>
      </c>
      <c r="BH28" s="24" t="s">
        <v>8</v>
      </c>
      <c r="BI28" s="24" t="s">
        <v>12</v>
      </c>
      <c r="BJ28" s="9" t="s">
        <v>13</v>
      </c>
      <c r="BK28" s="24"/>
      <c r="BL28" s="6" t="s">
        <v>66</v>
      </c>
      <c r="BM28" s="24" t="s">
        <v>6</v>
      </c>
      <c r="BN28" s="24" t="s">
        <v>7</v>
      </c>
      <c r="BO28" s="24" t="s">
        <v>8</v>
      </c>
      <c r="BP28" s="24" t="s">
        <v>12</v>
      </c>
      <c r="BQ28" s="9" t="s">
        <v>13</v>
      </c>
      <c r="BR28" s="24"/>
      <c r="BS28" s="6" t="s">
        <v>66</v>
      </c>
      <c r="BT28" s="24" t="s">
        <v>6</v>
      </c>
      <c r="BU28" s="24" t="s">
        <v>7</v>
      </c>
      <c r="BV28" s="24" t="s">
        <v>8</v>
      </c>
      <c r="BW28" s="24" t="s">
        <v>9</v>
      </c>
      <c r="BX28" s="24" t="s">
        <v>12</v>
      </c>
      <c r="BY28" s="9" t="s">
        <v>13</v>
      </c>
      <c r="BZ28" s="7"/>
      <c r="CA28" s="6" t="s">
        <v>66</v>
      </c>
      <c r="CB28" s="24" t="s">
        <v>6</v>
      </c>
      <c r="CC28" s="24" t="s">
        <v>7</v>
      </c>
      <c r="CD28" s="24" t="s">
        <v>8</v>
      </c>
      <c r="CE28" s="24" t="s">
        <v>9</v>
      </c>
      <c r="CF28" s="24" t="s">
        <v>12</v>
      </c>
      <c r="CG28" s="9" t="s">
        <v>13</v>
      </c>
      <c r="CH28" s="24"/>
      <c r="CI28" s="6" t="s">
        <v>66</v>
      </c>
      <c r="CJ28" s="24" t="s">
        <v>6</v>
      </c>
      <c r="CK28" s="24" t="s">
        <v>7</v>
      </c>
      <c r="CL28" s="24" t="s">
        <v>8</v>
      </c>
      <c r="CM28" s="24" t="s">
        <v>12</v>
      </c>
      <c r="CN28" s="9" t="s">
        <v>13</v>
      </c>
      <c r="CP28" s="6" t="s">
        <v>66</v>
      </c>
      <c r="CQ28" s="24" t="s">
        <v>6</v>
      </c>
      <c r="CR28" s="24" t="s">
        <v>7</v>
      </c>
      <c r="CS28" s="24" t="s">
        <v>8</v>
      </c>
      <c r="CT28" s="24" t="s">
        <v>12</v>
      </c>
      <c r="CU28" s="9" t="s">
        <v>13</v>
      </c>
      <c r="CW28" s="6" t="s">
        <v>66</v>
      </c>
      <c r="CX28" s="24" t="s">
        <v>6</v>
      </c>
      <c r="CY28" s="24" t="s">
        <v>7</v>
      </c>
      <c r="CZ28" s="24" t="s">
        <v>8</v>
      </c>
      <c r="DA28" s="24" t="s">
        <v>12</v>
      </c>
      <c r="DB28" s="9" t="s">
        <v>13</v>
      </c>
      <c r="DD28" s="6" t="s">
        <v>66</v>
      </c>
      <c r="DE28" s="24" t="s">
        <v>6</v>
      </c>
      <c r="DF28" s="24" t="s">
        <v>7</v>
      </c>
      <c r="DG28" s="24" t="s">
        <v>8</v>
      </c>
      <c r="DH28" s="24" t="s">
        <v>12</v>
      </c>
      <c r="DI28" s="9" t="s">
        <v>13</v>
      </c>
      <c r="DK28" s="6" t="s">
        <v>66</v>
      </c>
      <c r="DL28" s="24" t="s">
        <v>6</v>
      </c>
      <c r="DM28" s="24" t="s">
        <v>7</v>
      </c>
      <c r="DN28" s="24" t="s">
        <v>8</v>
      </c>
      <c r="DO28" s="24" t="s">
        <v>12</v>
      </c>
      <c r="DP28" s="9" t="s">
        <v>13</v>
      </c>
      <c r="DR28" s="6" t="s">
        <v>66</v>
      </c>
      <c r="DS28" s="24" t="s">
        <v>6</v>
      </c>
      <c r="DT28" s="24" t="s">
        <v>7</v>
      </c>
      <c r="DU28" s="24" t="s">
        <v>8</v>
      </c>
      <c r="DV28" s="24" t="s">
        <v>12</v>
      </c>
      <c r="DW28" s="9" t="s">
        <v>13</v>
      </c>
    </row>
    <row r="29" spans="1:127">
      <c r="A29" s="11" t="s">
        <v>14</v>
      </c>
      <c r="B29" s="24">
        <f>B5-'Negative Control Fluorescence '!$M62</f>
        <v>60222</v>
      </c>
      <c r="C29" s="24">
        <f>C5-'Negative Control Fluorescence '!$M62</f>
        <v>67054</v>
      </c>
      <c r="D29" s="24">
        <f>D5-'Negative Control Fluorescence '!$M62</f>
        <v>62254</v>
      </c>
      <c r="E29" s="24">
        <f>E5-'Negative Control Fluorescence '!$M62</f>
        <v>59875.33</v>
      </c>
      <c r="F29" s="24">
        <f>F5-'Negative Control Fluorescence '!$M62</f>
        <v>72150</v>
      </c>
      <c r="G29" s="12"/>
      <c r="H29" s="51"/>
      <c r="I29" s="52"/>
      <c r="J29" s="24"/>
      <c r="K29" s="11" t="s">
        <v>14</v>
      </c>
      <c r="L29" s="24">
        <f>L5-'Negative Control Fluorescence '!C73</f>
        <v>20097</v>
      </c>
      <c r="M29" s="24">
        <f>M5-'Negative Control Fluorescence '!D73</f>
        <v>19273</v>
      </c>
      <c r="N29" s="24">
        <f>N5-'Negative Control Fluorescence '!E73</f>
        <v>21526</v>
      </c>
      <c r="O29" s="24">
        <f>O5-'Negative Control Fluorescence '!F73</f>
        <v>15459</v>
      </c>
      <c r="P29" s="24">
        <f>P5-'Negative Control Fluorescence '!G73</f>
        <v>16700</v>
      </c>
      <c r="Q29" s="12"/>
      <c r="R29" s="51"/>
      <c r="S29" s="52"/>
      <c r="U29" s="11" t="s">
        <v>14</v>
      </c>
      <c r="V29" s="24">
        <f>V5-'Negative Control Fluorescence '!C73</f>
        <v>60336</v>
      </c>
      <c r="W29" s="24">
        <f>W5-'Negative Control Fluorescence '!D73</f>
        <v>60647</v>
      </c>
      <c r="X29" s="24">
        <f>X5-'Negative Control Fluorescence '!E73</f>
        <v>53143</v>
      </c>
      <c r="Y29" s="51"/>
      <c r="Z29" s="52"/>
      <c r="AA29" s="24"/>
      <c r="AB29" s="11" t="s">
        <v>14</v>
      </c>
      <c r="AC29" s="24">
        <f>AC5-'Negative Control Fluorescence '!$C73</f>
        <v>290</v>
      </c>
      <c r="AD29" s="24">
        <f>AD5-'Negative Control Fluorescence '!$C73</f>
        <v>413</v>
      </c>
      <c r="AE29" s="24">
        <f>AE5-'Negative Control Fluorescence '!$C73</f>
        <v>339</v>
      </c>
      <c r="AF29" s="51"/>
      <c r="AG29" s="52"/>
      <c r="AH29" s="1"/>
      <c r="AI29" s="11" t="s">
        <v>14</v>
      </c>
      <c r="AJ29" s="24">
        <f>AJ5-'Negative Control Fluorescence '!$C73</f>
        <v>1512</v>
      </c>
      <c r="AK29" s="24">
        <f>AK5-'Negative Control Fluorescence '!$C73</f>
        <v>994</v>
      </c>
      <c r="AL29" s="24">
        <f>AL5-'Negative Control Fluorescence '!$C73</f>
        <v>958</v>
      </c>
      <c r="AM29" s="51"/>
      <c r="AN29" s="52"/>
      <c r="AO29" s="24"/>
      <c r="AP29" s="13" t="s">
        <v>14</v>
      </c>
      <c r="AQ29" s="26">
        <f>AQ5-'Negative Control Fluorescence '!$C73</f>
        <v>53731</v>
      </c>
      <c r="AR29" s="26">
        <f>AR5-'Negative Control Fluorescence '!$C73</f>
        <v>60490</v>
      </c>
      <c r="AS29" s="26">
        <f>AS5-'Negative Control Fluorescence '!$C73</f>
        <v>54673</v>
      </c>
      <c r="AT29" s="51"/>
      <c r="AU29" s="52"/>
      <c r="AV29" s="24"/>
      <c r="AW29" s="13" t="s">
        <v>14</v>
      </c>
      <c r="AX29" s="25">
        <f>AX5-'Negative Control Fluorescence '!$C73</f>
        <v>48264</v>
      </c>
      <c r="AY29" s="25">
        <f>AY5-'Negative Control Fluorescence '!$C73</f>
        <v>58152</v>
      </c>
      <c r="AZ29" s="25">
        <f>AZ5-'Negative Control Fluorescence '!$C73</f>
        <v>45029</v>
      </c>
      <c r="BA29" s="25">
        <f>BA5-'Negative Control Fluorescence '!$C73</f>
        <v>43175</v>
      </c>
      <c r="BB29" s="51"/>
      <c r="BC29" s="52"/>
      <c r="BD29" s="24"/>
      <c r="BE29" s="11" t="s">
        <v>14</v>
      </c>
      <c r="BF29" s="24">
        <f>BF5-'Negative Control Fluorescence '!$C73</f>
        <v>5889</v>
      </c>
      <c r="BG29" s="24">
        <f>BG5-'Negative Control Fluorescence '!$C73</f>
        <v>7441</v>
      </c>
      <c r="BH29" s="24">
        <f>BH5-'Negative Control Fluorescence '!$C73</f>
        <v>5465</v>
      </c>
      <c r="BI29" s="51"/>
      <c r="BJ29" s="52"/>
      <c r="BK29" s="24"/>
      <c r="BL29" s="11" t="s">
        <v>14</v>
      </c>
      <c r="BM29" s="24">
        <f>BM5-'Negative Control Fluorescence '!$C73</f>
        <v>25921</v>
      </c>
      <c r="BN29" s="24">
        <f>BN5-'Negative Control Fluorescence '!$C73</f>
        <v>35398</v>
      </c>
      <c r="BO29" s="24">
        <f>BO5-'Negative Control Fluorescence '!$C73</f>
        <v>20453</v>
      </c>
      <c r="BP29" s="51"/>
      <c r="BQ29" s="52"/>
      <c r="BR29" s="24"/>
      <c r="BS29" s="11" t="s">
        <v>14</v>
      </c>
      <c r="BT29" s="24">
        <f>BT5-'Negative Control Fluorescence '!$C73</f>
        <v>50555</v>
      </c>
      <c r="BU29" s="24">
        <f>BU5-'Negative Control Fluorescence '!$C73</f>
        <v>61865</v>
      </c>
      <c r="BV29" s="24">
        <f>BV5-'Negative Control Fluorescence '!$C73</f>
        <v>52014</v>
      </c>
      <c r="BW29" s="24">
        <f>BW5-'Negative Control Fluorescence '!$C73</f>
        <v>56127</v>
      </c>
      <c r="BX29" s="51"/>
      <c r="BY29" s="52"/>
      <c r="BZ29" s="7"/>
      <c r="CA29" s="11" t="s">
        <v>14</v>
      </c>
      <c r="CB29" s="24">
        <f>CB5-'Negative Control Fluorescence '!$C73</f>
        <v>34802</v>
      </c>
      <c r="CC29" s="24">
        <f>CC5-'Negative Control Fluorescence '!$C73</f>
        <v>34923</v>
      </c>
      <c r="CD29" s="24">
        <f>CD5-'Negative Control Fluorescence '!$C73</f>
        <v>34873</v>
      </c>
      <c r="CE29" s="24">
        <f>CE5-'Negative Control Fluorescence '!$C73</f>
        <v>39429</v>
      </c>
      <c r="CF29" s="51"/>
      <c r="CG29" s="52"/>
      <c r="CH29" s="24"/>
      <c r="CI29" s="11" t="s">
        <v>14</v>
      </c>
      <c r="CJ29" s="24">
        <f>CJ5-'Negative Control Fluorescence '!$C73</f>
        <v>27184</v>
      </c>
      <c r="CK29" s="24">
        <f>CK5-'Negative Control Fluorescence '!$C73</f>
        <v>23424</v>
      </c>
      <c r="CL29" s="24">
        <f>CL5-'Negative Control Fluorescence '!$C73</f>
        <v>29137</v>
      </c>
      <c r="CM29" s="51"/>
      <c r="CN29" s="52"/>
      <c r="CP29" s="6" t="s">
        <v>14</v>
      </c>
      <c r="CQ29" s="24">
        <f>CQ5-'Negative Control Fluorescence '!$N$73</f>
        <v>49769</v>
      </c>
      <c r="CR29" s="24">
        <f>CR5-'Negative Control Fluorescence '!$N$73</f>
        <v>47649</v>
      </c>
      <c r="CS29" s="24">
        <f>CS5-'Negative Control Fluorescence '!$N$73</f>
        <v>57024</v>
      </c>
      <c r="CT29" s="51"/>
      <c r="CU29" s="52"/>
      <c r="CW29" s="6" t="s">
        <v>14</v>
      </c>
      <c r="CX29" s="24">
        <f>CX5-'Negative Control Fluorescence '!$N$73</f>
        <v>1263</v>
      </c>
      <c r="CY29" s="24">
        <f>CY5-'Negative Control Fluorescence '!$N$73</f>
        <v>2793</v>
      </c>
      <c r="CZ29" s="24">
        <f>CZ5-'Negative Control Fluorescence '!$N$73</f>
        <v>3867</v>
      </c>
      <c r="DA29" s="51"/>
      <c r="DB29" s="52"/>
      <c r="DD29" s="6" t="s">
        <v>14</v>
      </c>
      <c r="DE29" s="24">
        <f>DE5-'Negative Control Fluorescence '!$N$73</f>
        <v>6586</v>
      </c>
      <c r="DF29" s="24">
        <f>DF5-'Negative Control Fluorescence '!$N$73</f>
        <v>8066</v>
      </c>
      <c r="DG29" s="24">
        <f>DG5-'Negative Control Fluorescence '!$N$73</f>
        <v>10710</v>
      </c>
      <c r="DH29" s="51"/>
      <c r="DI29" s="52"/>
      <c r="DK29" s="6" t="s">
        <v>14</v>
      </c>
      <c r="DL29" s="24">
        <f>DL5-'Negative Control Fluorescence '!$N$73</f>
        <v>6905</v>
      </c>
      <c r="DM29" s="24">
        <f>DM5-'Negative Control Fluorescence '!$N$73</f>
        <v>8645</v>
      </c>
      <c r="DN29" s="24">
        <f>DN5-'Negative Control Fluorescence '!$N$73</f>
        <v>11420</v>
      </c>
      <c r="DO29" s="51"/>
      <c r="DP29" s="52"/>
      <c r="DR29" s="6" t="s">
        <v>14</v>
      </c>
      <c r="DS29" s="24">
        <f>DS5-'Negative Control Fluorescence '!$N$73</f>
        <v>61679</v>
      </c>
      <c r="DT29" s="24">
        <f>DT5-'Negative Control Fluorescence '!$N$73</f>
        <v>53228</v>
      </c>
      <c r="DU29" s="24">
        <f>DU5-'Negative Control Fluorescence '!$N$73</f>
        <v>66325</v>
      </c>
      <c r="DV29" s="51"/>
      <c r="DW29" s="52"/>
    </row>
    <row r="30" spans="1:127">
      <c r="A30" s="11" t="s">
        <v>15</v>
      </c>
      <c r="B30" s="24">
        <f>B6-'Negative Control Fluorescence '!$N62</f>
        <v>212</v>
      </c>
      <c r="C30" s="24">
        <f>C6-'Negative Control Fluorescence '!$N62</f>
        <v>172</v>
      </c>
      <c r="D30" s="24">
        <f>D6-'Negative Control Fluorescence '!$N62</f>
        <v>215</v>
      </c>
      <c r="E30" s="24">
        <f>E6-'Negative Control Fluorescence '!$N62</f>
        <v>-96</v>
      </c>
      <c r="F30" s="24">
        <f>F6-'Negative Control Fluorescence '!$N62</f>
        <v>59</v>
      </c>
      <c r="G30" s="24">
        <f>G6-'Negative Control Fluorescence '!$N62</f>
        <v>163</v>
      </c>
      <c r="H30" s="51"/>
      <c r="I30" s="52"/>
      <c r="J30" s="24"/>
      <c r="K30" s="11" t="s">
        <v>15</v>
      </c>
      <c r="L30" s="24">
        <f>L6-'Negative Control Fluorescence '!C74</f>
        <v>16688</v>
      </c>
      <c r="M30" s="24">
        <f>M6-'Negative Control Fluorescence '!D74</f>
        <v>17122</v>
      </c>
      <c r="N30" s="24">
        <f>N6-'Negative Control Fluorescence '!E74</f>
        <v>17696</v>
      </c>
      <c r="O30" s="24">
        <f>O6-'Negative Control Fluorescence '!F74</f>
        <v>15136</v>
      </c>
      <c r="P30" s="24">
        <f>P6-'Negative Control Fluorescence '!G74</f>
        <v>15630</v>
      </c>
      <c r="Q30" s="12"/>
      <c r="R30" s="51"/>
      <c r="S30" s="52"/>
      <c r="U30" s="11" t="s">
        <v>15</v>
      </c>
      <c r="V30" s="24">
        <f>V6-'Negative Control Fluorescence '!C74</f>
        <v>1094</v>
      </c>
      <c r="W30" s="24">
        <f>W6-'Negative Control Fluorescence '!D74</f>
        <v>608</v>
      </c>
      <c r="X30" s="24">
        <f>X6-'Negative Control Fluorescence '!E74</f>
        <v>829</v>
      </c>
      <c r="Y30" s="51"/>
      <c r="Z30" s="52"/>
      <c r="AA30" s="24"/>
      <c r="AB30" s="11" t="s">
        <v>15</v>
      </c>
      <c r="AC30" s="24">
        <f>AC6-'Negative Control Fluorescence '!$C74</f>
        <v>-156</v>
      </c>
      <c r="AD30" s="24">
        <f>AD6-'Negative Control Fluorescence '!$C74</f>
        <v>-90</v>
      </c>
      <c r="AE30" s="24">
        <f>AE6-'Negative Control Fluorescence '!$C74</f>
        <v>-10</v>
      </c>
      <c r="AF30" s="51"/>
      <c r="AG30" s="52"/>
      <c r="AH30" s="1"/>
      <c r="AI30" s="11" t="s">
        <v>15</v>
      </c>
      <c r="AJ30" s="24">
        <f>AJ6-'Negative Control Fluorescence '!$C74</f>
        <v>-379</v>
      </c>
      <c r="AK30" s="24">
        <f>AK6-'Negative Control Fluorescence '!$C74</f>
        <v>-124</v>
      </c>
      <c r="AL30" s="24">
        <f>AL6-'Negative Control Fluorescence '!$C74</f>
        <v>24</v>
      </c>
      <c r="AM30" s="51"/>
      <c r="AN30" s="52"/>
      <c r="AO30" s="24"/>
      <c r="AP30" s="13" t="s">
        <v>15</v>
      </c>
      <c r="AQ30" s="26">
        <f>AQ6-'Negative Control Fluorescence '!$C74</f>
        <v>47573</v>
      </c>
      <c r="AR30" s="26">
        <f>AR6-'Negative Control Fluorescence '!$C74</f>
        <v>50405</v>
      </c>
      <c r="AS30" s="26">
        <f>AS6-'Negative Control Fluorescence '!$C74</f>
        <v>51860</v>
      </c>
      <c r="AT30" s="51"/>
      <c r="AU30" s="52"/>
      <c r="AV30" s="24"/>
      <c r="AW30" s="13" t="s">
        <v>15</v>
      </c>
      <c r="AX30" s="25">
        <f>AX6-'Negative Control Fluorescence '!$C74</f>
        <v>25296</v>
      </c>
      <c r="AY30" s="25">
        <f>AY6-'Negative Control Fluorescence '!$C74</f>
        <v>29966</v>
      </c>
      <c r="AZ30" s="25">
        <f>AZ6-'Negative Control Fluorescence '!$C74</f>
        <v>28817</v>
      </c>
      <c r="BA30" s="22"/>
      <c r="BB30" s="51"/>
      <c r="BC30" s="52"/>
      <c r="BD30" s="24"/>
      <c r="BE30" s="11" t="s">
        <v>15</v>
      </c>
      <c r="BF30" s="24">
        <f>BF6-'Negative Control Fluorescence '!$C74</f>
        <v>-304</v>
      </c>
      <c r="BG30" s="24">
        <f>BG6-'Negative Control Fluorescence '!$C74</f>
        <v>150</v>
      </c>
      <c r="BH30" s="24">
        <f>BH6-'Negative Control Fluorescence '!$C74</f>
        <v>174</v>
      </c>
      <c r="BI30" s="51"/>
      <c r="BJ30" s="52"/>
      <c r="BK30" s="24"/>
      <c r="BL30" s="11" t="s">
        <v>15</v>
      </c>
      <c r="BM30" s="24">
        <f>BM6-'Negative Control Fluorescence '!$C74</f>
        <v>13557</v>
      </c>
      <c r="BN30" s="24">
        <f>BN6-'Negative Control Fluorescence '!$C74</f>
        <v>18071</v>
      </c>
      <c r="BO30" s="24">
        <f>BO6-'Negative Control Fluorescence '!$C74</f>
        <v>14379</v>
      </c>
      <c r="BP30" s="51"/>
      <c r="BQ30" s="52"/>
      <c r="BR30" s="24"/>
      <c r="BS30" s="11" t="s">
        <v>15</v>
      </c>
      <c r="BT30" s="24">
        <f>BT6-'Negative Control Fluorescence '!$C74</f>
        <v>39100</v>
      </c>
      <c r="BU30" s="24">
        <f>BU6-'Negative Control Fluorescence '!$C74</f>
        <v>47996</v>
      </c>
      <c r="BV30" s="24">
        <f>BV6-'Negative Control Fluorescence '!$C74</f>
        <v>43842</v>
      </c>
      <c r="BW30" s="12"/>
      <c r="BX30" s="51"/>
      <c r="BY30" s="52"/>
      <c r="BZ30" s="7"/>
      <c r="CA30" s="11" t="s">
        <v>15</v>
      </c>
      <c r="CB30" s="24">
        <f>CB6-'Negative Control Fluorescence '!$C74</f>
        <v>23825</v>
      </c>
      <c r="CC30" s="24">
        <f>CC6-'Negative Control Fluorescence '!$C74</f>
        <v>26918</v>
      </c>
      <c r="CD30" s="24">
        <f>CD6-'Negative Control Fluorescence '!$C74</f>
        <v>25777</v>
      </c>
      <c r="CE30" s="12"/>
      <c r="CF30" s="51"/>
      <c r="CG30" s="52"/>
      <c r="CH30" s="24"/>
      <c r="CI30" s="11" t="s">
        <v>15</v>
      </c>
      <c r="CJ30" s="24">
        <f>CJ6-'Negative Control Fluorescence '!$C74</f>
        <v>2650</v>
      </c>
      <c r="CK30" s="24">
        <f>CK6-'Negative Control Fluorescence '!$C74</f>
        <v>1885</v>
      </c>
      <c r="CL30" s="24">
        <f>CL6-'Negative Control Fluorescence '!$C74</f>
        <v>2560</v>
      </c>
      <c r="CM30" s="51"/>
      <c r="CN30" s="52"/>
      <c r="CP30" s="6" t="s">
        <v>15</v>
      </c>
      <c r="CQ30" s="24">
        <f>CQ6-'Negative Control Fluorescence '!$N$74</f>
        <v>44681.666666666664</v>
      </c>
      <c r="CR30" s="24">
        <f>CR6-'Negative Control Fluorescence '!$N$74</f>
        <v>43341.666666666664</v>
      </c>
      <c r="CS30" s="24">
        <f>CS6-'Negative Control Fluorescence '!$N$74</f>
        <v>47410.666666666664</v>
      </c>
      <c r="CT30" s="51"/>
      <c r="CU30" s="52"/>
      <c r="CW30" s="6" t="s">
        <v>15</v>
      </c>
      <c r="CX30" s="24">
        <f>CX6-'Negative Control Fluorescence '!$N$74</f>
        <v>607.66666666666674</v>
      </c>
      <c r="CY30" s="24">
        <f>CY6-'Negative Control Fluorescence '!$N$74</f>
        <v>1148.6666666666667</v>
      </c>
      <c r="CZ30" s="24">
        <f>CZ6-'Negative Control Fluorescence '!$N$74</f>
        <v>1489.6666666666667</v>
      </c>
      <c r="DA30" s="51"/>
      <c r="DB30" s="52"/>
      <c r="DD30" s="6" t="s">
        <v>15</v>
      </c>
      <c r="DE30" s="24">
        <f>DE6-'Negative Control Fluorescence '!$N$74</f>
        <v>3892.666666666667</v>
      </c>
      <c r="DF30" s="24">
        <f>DF6-'Negative Control Fluorescence '!$N$74</f>
        <v>4185.666666666667</v>
      </c>
      <c r="DG30" s="24">
        <f>DG6-'Negative Control Fluorescence '!$N$74</f>
        <v>5118.666666666667</v>
      </c>
      <c r="DH30" s="51"/>
      <c r="DI30" s="52"/>
      <c r="DK30" s="6" t="s">
        <v>15</v>
      </c>
      <c r="DL30" s="24">
        <f>DL6-'Negative Control Fluorescence '!$N$74</f>
        <v>4094.666666666667</v>
      </c>
      <c r="DM30" s="24">
        <f>DM6-'Negative Control Fluorescence '!$N$74</f>
        <v>5282.666666666667</v>
      </c>
      <c r="DN30" s="24">
        <f>DN6-'Negative Control Fluorescence '!$N$74</f>
        <v>6685.666666666667</v>
      </c>
      <c r="DO30" s="51"/>
      <c r="DP30" s="52"/>
      <c r="DR30" s="6" t="s">
        <v>15</v>
      </c>
      <c r="DS30" s="24">
        <f>DS6-'Negative Control Fluorescence '!$N$74</f>
        <v>42677.666666666664</v>
      </c>
      <c r="DT30" s="24">
        <f>DT6-'Negative Control Fluorescence '!$N$74</f>
        <v>48634.666666666664</v>
      </c>
      <c r="DU30" s="24">
        <f>DU6-'Negative Control Fluorescence '!$N$74</f>
        <v>58711.666666666664</v>
      </c>
      <c r="DV30" s="51"/>
      <c r="DW30" s="52"/>
    </row>
    <row r="31" spans="1:127">
      <c r="A31" s="11" t="s">
        <v>16</v>
      </c>
      <c r="B31" s="24">
        <f>B7-'Negative Control Fluorescence '!$O62</f>
        <v>-411</v>
      </c>
      <c r="C31" s="24">
        <f>C7-'Negative Control Fluorescence '!$O62</f>
        <v>-559</v>
      </c>
      <c r="D31" s="24">
        <f>D7-'Negative Control Fluorescence '!$O62</f>
        <v>-448</v>
      </c>
      <c r="E31" s="24">
        <f>E7-'Negative Control Fluorescence '!$O62</f>
        <v>-96</v>
      </c>
      <c r="F31" s="24">
        <f>F7-'Negative Control Fluorescence '!$O62</f>
        <v>-96</v>
      </c>
      <c r="G31" s="24">
        <f>G7-'Negative Control Fluorescence '!$O62</f>
        <v>-167</v>
      </c>
      <c r="H31" s="51"/>
      <c r="I31" s="52"/>
      <c r="J31" s="24"/>
      <c r="K31" s="11" t="s">
        <v>16</v>
      </c>
      <c r="L31" s="24">
        <f>L7-'Negative Control Fluorescence '!C75</f>
        <v>13418</v>
      </c>
      <c r="M31" s="24">
        <f>M7-'Negative Control Fluorescence '!D75</f>
        <v>12719</v>
      </c>
      <c r="N31" s="24">
        <f>N7-'Negative Control Fluorescence '!E75</f>
        <v>15108</v>
      </c>
      <c r="O31" s="24">
        <f>O7-'Negative Control Fluorescence '!F75</f>
        <v>20192</v>
      </c>
      <c r="P31" s="24">
        <f>P7-'Negative Control Fluorescence '!G75</f>
        <v>19935</v>
      </c>
      <c r="Q31" s="24">
        <f>Q7-'Negative Control Fluorescence '!H75</f>
        <v>19832</v>
      </c>
      <c r="R31" s="51"/>
      <c r="S31" s="52"/>
      <c r="U31" s="11" t="s">
        <v>16</v>
      </c>
      <c r="V31" s="24">
        <f>V7-'Negative Control Fluorescence '!C75</f>
        <v>5766</v>
      </c>
      <c r="W31" s="24">
        <f>W7-'Negative Control Fluorescence '!D75</f>
        <v>4294</v>
      </c>
      <c r="X31" s="24">
        <f>X7-'Negative Control Fluorescence '!E75</f>
        <v>6331</v>
      </c>
      <c r="Y31" s="51"/>
      <c r="Z31" s="52"/>
      <c r="AA31" s="24"/>
      <c r="AB31" s="11" t="s">
        <v>16</v>
      </c>
      <c r="AC31" s="24">
        <f>AC7-'Negative Control Fluorescence '!$C75</f>
        <v>-315</v>
      </c>
      <c r="AD31" s="24">
        <f>AD7-'Negative Control Fluorescence '!$C75</f>
        <v>-243</v>
      </c>
      <c r="AE31" s="24">
        <f>AE7-'Negative Control Fluorescence '!$C75</f>
        <v>-301</v>
      </c>
      <c r="AF31" s="51"/>
      <c r="AG31" s="52"/>
      <c r="AH31" s="1"/>
      <c r="AI31" s="11" t="s">
        <v>16</v>
      </c>
      <c r="AJ31" s="24">
        <f>AJ7-'Negative Control Fluorescence '!$C75</f>
        <v>-370</v>
      </c>
      <c r="AK31" s="24">
        <f>AK7-'Negative Control Fluorescence '!$C75</f>
        <v>-122</v>
      </c>
      <c r="AL31" s="24">
        <f>AL7-'Negative Control Fluorescence '!$C75</f>
        <v>-226</v>
      </c>
      <c r="AM31" s="51"/>
      <c r="AN31" s="52"/>
      <c r="AO31" s="24"/>
      <c r="AP31" s="13" t="s">
        <v>16</v>
      </c>
      <c r="AQ31" s="26">
        <f>AQ7-'Negative Control Fluorescence '!$C75</f>
        <v>47357</v>
      </c>
      <c r="AR31" s="26">
        <f>AR7-'Negative Control Fluorescence '!$C75</f>
        <v>57170</v>
      </c>
      <c r="AS31" s="26">
        <f>AS7-'Negative Control Fluorescence '!$C75</f>
        <v>56839</v>
      </c>
      <c r="AT31" s="51"/>
      <c r="AU31" s="52"/>
      <c r="AV31" s="24"/>
      <c r="AW31" s="13" t="s">
        <v>16</v>
      </c>
      <c r="AX31" s="25">
        <f>AX7-'Negative Control Fluorescence '!$C75</f>
        <v>39942</v>
      </c>
      <c r="AY31" s="25">
        <f>AY7-'Negative Control Fluorescence '!$C75</f>
        <v>48266</v>
      </c>
      <c r="AZ31" s="25">
        <f>AZ7-'Negative Control Fluorescence '!$C75</f>
        <v>43187</v>
      </c>
      <c r="BA31" s="22"/>
      <c r="BB31" s="51"/>
      <c r="BC31" s="52"/>
      <c r="BD31" s="24"/>
      <c r="BE31" s="11" t="s">
        <v>16</v>
      </c>
      <c r="BF31" s="24">
        <f>BF7-'Negative Control Fluorescence '!$C75</f>
        <v>35</v>
      </c>
      <c r="BG31" s="24">
        <f>BG7-'Negative Control Fluorescence '!$C75</f>
        <v>385</v>
      </c>
      <c r="BH31" s="24">
        <f>BH7-'Negative Control Fluorescence '!$C75</f>
        <v>499</v>
      </c>
      <c r="BI31" s="51"/>
      <c r="BJ31" s="52"/>
      <c r="BK31" s="24"/>
      <c r="BL31" s="11" t="s">
        <v>16</v>
      </c>
      <c r="BM31" s="24">
        <f>BM7-'Negative Control Fluorescence '!$C75</f>
        <v>26728</v>
      </c>
      <c r="BN31" s="24">
        <f>BN7-'Negative Control Fluorescence '!$C75</f>
        <v>34620</v>
      </c>
      <c r="BO31" s="24">
        <f>BO7-'Negative Control Fluorescence '!$C75</f>
        <v>28247</v>
      </c>
      <c r="BP31" s="51"/>
      <c r="BQ31" s="52"/>
      <c r="BR31" s="24"/>
      <c r="BS31" s="11" t="s">
        <v>16</v>
      </c>
      <c r="BT31" s="24">
        <f>BT7-'Negative Control Fluorescence '!$C75</f>
        <v>46146</v>
      </c>
      <c r="BU31" s="24">
        <f>BU7-'Negative Control Fluorescence '!$C75</f>
        <v>59288</v>
      </c>
      <c r="BV31" s="24">
        <f>BV7-'Negative Control Fluorescence '!$C75</f>
        <v>56491</v>
      </c>
      <c r="BW31" s="12"/>
      <c r="BX31" s="51"/>
      <c r="BY31" s="52"/>
      <c r="BZ31" s="7"/>
      <c r="CA31" s="11" t="s">
        <v>16</v>
      </c>
      <c r="CB31" s="24">
        <f>CB7-'Negative Control Fluorescence '!$C75</f>
        <v>45210</v>
      </c>
      <c r="CC31" s="24">
        <f>CC7-'Negative Control Fluorescence '!$C75</f>
        <v>41023</v>
      </c>
      <c r="CD31" s="24">
        <f>CD7-'Negative Control Fluorescence '!$C75</f>
        <v>43126</v>
      </c>
      <c r="CE31" s="12"/>
      <c r="CF31" s="51"/>
      <c r="CG31" s="52"/>
      <c r="CH31" s="24"/>
      <c r="CI31" s="11" t="s">
        <v>16</v>
      </c>
      <c r="CJ31" s="24">
        <f>CJ7-'Negative Control Fluorescence '!$C75</f>
        <v>3828</v>
      </c>
      <c r="CK31" s="24">
        <f>CK7-'Negative Control Fluorescence '!$C75</f>
        <v>3548</v>
      </c>
      <c r="CL31" s="24">
        <f>CL7-'Negative Control Fluorescence '!$C75</f>
        <v>4277</v>
      </c>
      <c r="CM31" s="51"/>
      <c r="CN31" s="52"/>
      <c r="CP31" s="6" t="s">
        <v>16</v>
      </c>
      <c r="CQ31" s="24">
        <f>CQ7-'Negative Control Fluorescence '!$N$75</f>
        <v>49840.666666666664</v>
      </c>
      <c r="CR31" s="24">
        <f>CR7-'Negative Control Fluorescence '!$N$75</f>
        <v>47511.666666666664</v>
      </c>
      <c r="CS31" s="24">
        <f>CS7-'Negative Control Fluorescence '!$N$75</f>
        <v>50466.666666666664</v>
      </c>
      <c r="CT31" s="51"/>
      <c r="CU31" s="52"/>
      <c r="CW31" s="6" t="s">
        <v>16</v>
      </c>
      <c r="CX31" s="24">
        <f>CX7-'Negative Control Fluorescence '!$N$75</f>
        <v>2002.6666666666667</v>
      </c>
      <c r="CY31" s="24">
        <f>CY7-'Negative Control Fluorescence '!$N$75</f>
        <v>2186.666666666667</v>
      </c>
      <c r="CZ31" s="24">
        <f>CZ7-'Negative Control Fluorescence '!$N$75</f>
        <v>2648.666666666667</v>
      </c>
      <c r="DA31" s="51"/>
      <c r="DB31" s="52"/>
      <c r="DD31" s="6" t="s">
        <v>16</v>
      </c>
      <c r="DE31" s="24">
        <f>DE7-'Negative Control Fluorescence '!$N$75</f>
        <v>8516.6666666666661</v>
      </c>
      <c r="DF31" s="24">
        <f>DF7-'Negative Control Fluorescence '!$N$75</f>
        <v>10323.666666666666</v>
      </c>
      <c r="DG31" s="24">
        <f>DG7-'Negative Control Fluorescence '!$N$75</f>
        <v>11893.666666666666</v>
      </c>
      <c r="DH31" s="51"/>
      <c r="DI31" s="52"/>
      <c r="DK31" s="6" t="s">
        <v>16</v>
      </c>
      <c r="DL31" s="24">
        <f>DL7-'Negative Control Fluorescence '!$N$75</f>
        <v>7467.666666666667</v>
      </c>
      <c r="DM31" s="24">
        <f>DM7-'Negative Control Fluorescence '!$N$75</f>
        <v>9027.6666666666661</v>
      </c>
      <c r="DN31" s="24">
        <f>DN7-'Negative Control Fluorescence '!$N$75</f>
        <v>10466.666666666666</v>
      </c>
      <c r="DO31" s="51"/>
      <c r="DP31" s="52"/>
      <c r="DR31" s="6" t="s">
        <v>16</v>
      </c>
      <c r="DS31" s="24">
        <f>DS7-'Negative Control Fluorescence '!$N$75</f>
        <v>44014.666666666664</v>
      </c>
      <c r="DT31" s="24">
        <f>DT7-'Negative Control Fluorescence '!$N$75</f>
        <v>53945.666666666664</v>
      </c>
      <c r="DU31" s="24">
        <f>DU7-'Negative Control Fluorescence '!$N$75</f>
        <v>60869.666666666664</v>
      </c>
      <c r="DV31" s="51"/>
      <c r="DW31" s="52"/>
    </row>
    <row r="32" spans="1:127">
      <c r="A32" s="11" t="s">
        <v>17</v>
      </c>
      <c r="B32" s="24">
        <f>B8-'Negative Control Fluorescence '!$J62</f>
        <v>-290</v>
      </c>
      <c r="C32" s="24">
        <f>C8-'Negative Control Fluorescence '!$J62</f>
        <v>150</v>
      </c>
      <c r="D32" s="24">
        <f>D8-'Negative Control Fluorescence '!$J62</f>
        <v>46</v>
      </c>
      <c r="E32" s="12"/>
      <c r="F32" s="12"/>
      <c r="G32" s="12"/>
      <c r="H32" s="51"/>
      <c r="I32" s="52"/>
      <c r="J32" s="24"/>
      <c r="K32" s="11" t="s">
        <v>17</v>
      </c>
      <c r="L32" s="24">
        <f>L8-'Negative Control Fluorescence '!C76</f>
        <v>-67</v>
      </c>
      <c r="M32" s="24">
        <f>M8-'Negative Control Fluorescence '!D76</f>
        <v>246</v>
      </c>
      <c r="N32" s="24">
        <f>N8-'Negative Control Fluorescence '!E76</f>
        <v>215</v>
      </c>
      <c r="O32" s="12"/>
      <c r="P32" s="12"/>
      <c r="Q32" s="12"/>
      <c r="R32" s="51"/>
      <c r="S32" s="52"/>
      <c r="U32" s="11" t="s">
        <v>17</v>
      </c>
      <c r="V32" s="12"/>
      <c r="W32" s="12"/>
      <c r="X32" s="12"/>
      <c r="Y32" s="51"/>
      <c r="Z32" s="52"/>
      <c r="AA32" s="24"/>
      <c r="AB32" s="11" t="s">
        <v>17</v>
      </c>
      <c r="AC32" s="12"/>
      <c r="AD32" s="12"/>
      <c r="AE32" s="12"/>
      <c r="AF32" s="51"/>
      <c r="AG32" s="52"/>
      <c r="AH32" s="4"/>
      <c r="AI32" s="11" t="s">
        <v>17</v>
      </c>
      <c r="AJ32" s="12"/>
      <c r="AK32" s="12"/>
      <c r="AL32" s="12"/>
      <c r="AM32" s="51"/>
      <c r="AN32" s="52"/>
      <c r="AO32" s="24"/>
      <c r="AP32" s="13" t="s">
        <v>17</v>
      </c>
      <c r="AQ32" s="26">
        <f>AQ8-'Negative Control Fluorescence '!$C76</f>
        <v>3405</v>
      </c>
      <c r="AR32" s="26">
        <f>AR8-'Negative Control Fluorescence '!$C76</f>
        <v>2855</v>
      </c>
      <c r="AS32" s="26">
        <f>AS8-'Negative Control Fluorescence '!$C76</f>
        <v>3787</v>
      </c>
      <c r="AT32" s="51"/>
      <c r="AU32" s="52"/>
      <c r="AV32" s="24"/>
      <c r="AW32" s="13" t="s">
        <v>17</v>
      </c>
      <c r="AX32" s="25">
        <f>AX8-'Negative Control Fluorescence '!$C76</f>
        <v>3169</v>
      </c>
      <c r="AY32" s="25">
        <f>AY8-'Negative Control Fluorescence '!$C76</f>
        <v>2163</v>
      </c>
      <c r="AZ32" s="25">
        <f>AZ8-'Negative Control Fluorescence '!$C76</f>
        <v>1671</v>
      </c>
      <c r="BA32" s="22"/>
      <c r="BB32" s="51"/>
      <c r="BC32" s="52"/>
      <c r="BD32" s="24"/>
      <c r="BE32" s="11" t="s">
        <v>17</v>
      </c>
      <c r="BF32" s="12"/>
      <c r="BG32" s="12"/>
      <c r="BH32" s="12"/>
      <c r="BI32" s="51"/>
      <c r="BJ32" s="52"/>
      <c r="BK32" s="24"/>
      <c r="BL32" s="11" t="s">
        <v>17</v>
      </c>
      <c r="BM32" s="24">
        <f>BM8-'Negative Control Fluorescence '!$C76</f>
        <v>365</v>
      </c>
      <c r="BN32" s="24">
        <f>BN8-'Negative Control Fluorescence '!$C76</f>
        <v>342</v>
      </c>
      <c r="BO32" s="24">
        <f>BO8-'Negative Control Fluorescence '!$C76</f>
        <v>550</v>
      </c>
      <c r="BP32" s="51"/>
      <c r="BQ32" s="52"/>
      <c r="BR32" s="24"/>
      <c r="BS32" s="11" t="s">
        <v>17</v>
      </c>
      <c r="BT32" s="24">
        <f>BT8-'Negative Control Fluorescence '!$C76</f>
        <v>4267</v>
      </c>
      <c r="BU32" s="24">
        <f>BU8-'Negative Control Fluorescence '!$C76</f>
        <v>3201</v>
      </c>
      <c r="BV32" s="24">
        <f>BV8-'Negative Control Fluorescence '!$C76</f>
        <v>4247</v>
      </c>
      <c r="BW32" s="12"/>
      <c r="BX32" s="51"/>
      <c r="BY32" s="52"/>
      <c r="BZ32" s="7"/>
      <c r="CA32" s="11" t="s">
        <v>17</v>
      </c>
      <c r="CB32" s="12"/>
      <c r="CC32" s="12"/>
      <c r="CD32" s="12"/>
      <c r="CE32" s="12"/>
      <c r="CF32" s="51"/>
      <c r="CG32" s="52"/>
      <c r="CH32" s="24"/>
      <c r="CI32" s="11" t="s">
        <v>17</v>
      </c>
      <c r="CJ32" s="12"/>
      <c r="CK32" s="12"/>
      <c r="CL32" s="12"/>
      <c r="CM32" s="51"/>
      <c r="CN32" s="52"/>
      <c r="CP32" s="6" t="s">
        <v>17</v>
      </c>
      <c r="CQ32" s="12"/>
      <c r="CR32" s="12"/>
      <c r="CS32" s="12"/>
      <c r="CT32" s="51"/>
      <c r="CU32" s="52"/>
      <c r="CW32" s="6" t="s">
        <v>17</v>
      </c>
      <c r="CX32" s="12"/>
      <c r="CY32" s="12"/>
      <c r="CZ32" s="12"/>
      <c r="DA32" s="51"/>
      <c r="DB32" s="52"/>
      <c r="DD32" s="6" t="s">
        <v>17</v>
      </c>
      <c r="DE32" s="12"/>
      <c r="DF32" s="12"/>
      <c r="DG32" s="12"/>
      <c r="DH32" s="51"/>
      <c r="DI32" s="52"/>
      <c r="DK32" s="6" t="s">
        <v>17</v>
      </c>
      <c r="DL32" s="12"/>
      <c r="DM32" s="12"/>
      <c r="DN32" s="12"/>
      <c r="DO32" s="51"/>
      <c r="DP32" s="52"/>
      <c r="DR32" s="6" t="s">
        <v>17</v>
      </c>
      <c r="DS32" s="12"/>
      <c r="DT32" s="12"/>
      <c r="DU32" s="12"/>
      <c r="DV32" s="51"/>
      <c r="DW32" s="52"/>
    </row>
    <row r="33" spans="1:127">
      <c r="A33" s="11" t="s">
        <v>18</v>
      </c>
      <c r="B33" s="24">
        <f>B9-'Negative Control Fluorescence '!$T62</f>
        <v>94</v>
      </c>
      <c r="C33" s="24">
        <f>C9-'Negative Control Fluorescence '!$T62</f>
        <v>157</v>
      </c>
      <c r="D33" s="24">
        <f>D9-'Negative Control Fluorescence '!$T62</f>
        <v>49</v>
      </c>
      <c r="E33" s="12"/>
      <c r="F33" s="12"/>
      <c r="G33" s="12"/>
      <c r="H33" s="51"/>
      <c r="I33" s="52"/>
      <c r="J33" s="24"/>
      <c r="K33" s="11" t="s">
        <v>18</v>
      </c>
      <c r="L33" s="24">
        <f>L9-'Negative Control Fluorescence '!C77</f>
        <v>725</v>
      </c>
      <c r="M33" s="24">
        <f>M9-'Negative Control Fluorescence '!D77</f>
        <v>881</v>
      </c>
      <c r="N33" s="24">
        <f>N9-'Negative Control Fluorescence '!E77</f>
        <v>742</v>
      </c>
      <c r="O33" s="12"/>
      <c r="P33" s="12"/>
      <c r="Q33" s="12"/>
      <c r="R33" s="51"/>
      <c r="S33" s="52"/>
      <c r="U33" s="11" t="s">
        <v>18</v>
      </c>
      <c r="V33" s="12"/>
      <c r="W33" s="12"/>
      <c r="X33" s="12"/>
      <c r="Y33" s="51"/>
      <c r="Z33" s="52"/>
      <c r="AA33" s="24"/>
      <c r="AB33" s="11" t="s">
        <v>18</v>
      </c>
      <c r="AC33" s="12"/>
      <c r="AD33" s="12"/>
      <c r="AE33" s="12"/>
      <c r="AF33" s="51"/>
      <c r="AG33" s="52"/>
      <c r="AH33" s="4"/>
      <c r="AI33" s="11" t="s">
        <v>18</v>
      </c>
      <c r="AJ33" s="12"/>
      <c r="AK33" s="12"/>
      <c r="AL33" s="12"/>
      <c r="AM33" s="51"/>
      <c r="AN33" s="52"/>
      <c r="AO33" s="24"/>
      <c r="AP33" s="13" t="s">
        <v>18</v>
      </c>
      <c r="AQ33" s="26">
        <f>AQ9-'Negative Control Fluorescence '!$C77</f>
        <v>6408</v>
      </c>
      <c r="AR33" s="26">
        <f>AR9-'Negative Control Fluorescence '!$C77</f>
        <v>3910</v>
      </c>
      <c r="AS33" s="26">
        <f>AS9-'Negative Control Fluorescence '!$C77</f>
        <v>3816</v>
      </c>
      <c r="AT33" s="51"/>
      <c r="AU33" s="52"/>
      <c r="AV33" s="24"/>
      <c r="AW33" s="13" t="s">
        <v>18</v>
      </c>
      <c r="AX33" s="25">
        <f>AX9-'Negative Control Fluorescence '!$C77</f>
        <v>7543</v>
      </c>
      <c r="AY33" s="25">
        <f>AY9-'Negative Control Fluorescence '!$C77</f>
        <v>7318</v>
      </c>
      <c r="AZ33" s="25">
        <f>AZ9-'Negative Control Fluorescence '!$C77</f>
        <v>5700</v>
      </c>
      <c r="BA33" s="22"/>
      <c r="BB33" s="51"/>
      <c r="BC33" s="52"/>
      <c r="BD33" s="24"/>
      <c r="BE33" s="11" t="s">
        <v>18</v>
      </c>
      <c r="BF33" s="12"/>
      <c r="BG33" s="12"/>
      <c r="BH33" s="12"/>
      <c r="BI33" s="51"/>
      <c r="BJ33" s="52"/>
      <c r="BK33" s="24"/>
      <c r="BL33" s="11" t="s">
        <v>18</v>
      </c>
      <c r="BM33" s="24">
        <f>BM9-'Negative Control Fluorescence '!$C77</f>
        <v>1644</v>
      </c>
      <c r="BN33" s="24">
        <f>BN9-'Negative Control Fluorescence '!$C77</f>
        <v>1529</v>
      </c>
      <c r="BO33" s="24">
        <f>BO9-'Negative Control Fluorescence '!$C77</f>
        <v>1699</v>
      </c>
      <c r="BP33" s="51"/>
      <c r="BQ33" s="52"/>
      <c r="BR33" s="24"/>
      <c r="BS33" s="11" t="s">
        <v>18</v>
      </c>
      <c r="BT33" s="24">
        <f>BT9-'Negative Control Fluorescence '!$C77</f>
        <v>17042</v>
      </c>
      <c r="BU33" s="24">
        <f>BU9-'Negative Control Fluorescence '!$C77</f>
        <v>15270</v>
      </c>
      <c r="BV33" s="24">
        <f>BV9-'Negative Control Fluorescence '!$C77</f>
        <v>15362</v>
      </c>
      <c r="BW33" s="12"/>
      <c r="BX33" s="51"/>
      <c r="BY33" s="52"/>
      <c r="BZ33" s="7"/>
      <c r="CA33" s="11" t="s">
        <v>18</v>
      </c>
      <c r="CB33" s="12"/>
      <c r="CC33" s="12"/>
      <c r="CD33" s="12"/>
      <c r="CE33" s="12"/>
      <c r="CF33" s="51"/>
      <c r="CG33" s="52"/>
      <c r="CH33" s="24"/>
      <c r="CI33" s="11" t="s">
        <v>18</v>
      </c>
      <c r="CJ33" s="12"/>
      <c r="CK33" s="12"/>
      <c r="CL33" s="12"/>
      <c r="CM33" s="51"/>
      <c r="CN33" s="52"/>
      <c r="CP33" s="6" t="s">
        <v>18</v>
      </c>
      <c r="CQ33" s="12"/>
      <c r="CR33" s="12"/>
      <c r="CS33" s="12"/>
      <c r="CT33" s="51"/>
      <c r="CU33" s="52"/>
      <c r="CW33" s="6" t="s">
        <v>18</v>
      </c>
      <c r="CX33" s="12"/>
      <c r="CY33" s="12"/>
      <c r="CZ33" s="12"/>
      <c r="DA33" s="51"/>
      <c r="DB33" s="52"/>
      <c r="DD33" s="6" t="s">
        <v>18</v>
      </c>
      <c r="DE33" s="12"/>
      <c r="DF33" s="12"/>
      <c r="DG33" s="12"/>
      <c r="DH33" s="51"/>
      <c r="DI33" s="52"/>
      <c r="DK33" s="6" t="s">
        <v>18</v>
      </c>
      <c r="DL33" s="12"/>
      <c r="DM33" s="12"/>
      <c r="DN33" s="12"/>
      <c r="DO33" s="51"/>
      <c r="DP33" s="52"/>
      <c r="DR33" s="6" t="s">
        <v>18</v>
      </c>
      <c r="DS33" s="12"/>
      <c r="DT33" s="12"/>
      <c r="DU33" s="12"/>
      <c r="DV33" s="51"/>
      <c r="DW33" s="52"/>
    </row>
    <row r="34" spans="1:127">
      <c r="A34" s="11" t="s">
        <v>19</v>
      </c>
      <c r="B34" s="24">
        <f>B10-'Negative Control Fluorescence '!$S62</f>
        <v>204</v>
      </c>
      <c r="C34" s="24">
        <f>C10-'Negative Control Fluorescence '!$S62</f>
        <v>-129</v>
      </c>
      <c r="D34" s="24">
        <f>D10-'Negative Control Fluorescence '!$S62</f>
        <v>-75</v>
      </c>
      <c r="E34" s="12"/>
      <c r="F34" s="12"/>
      <c r="G34" s="12"/>
      <c r="H34" s="51"/>
      <c r="I34" s="52"/>
      <c r="J34" s="24"/>
      <c r="K34" s="11" t="s">
        <v>19</v>
      </c>
      <c r="L34" s="24">
        <f>L10-'Negative Control Fluorescence '!C78</f>
        <v>1057</v>
      </c>
      <c r="M34" s="24">
        <f>M10-'Negative Control Fluorescence '!D78</f>
        <v>350</v>
      </c>
      <c r="N34" s="24">
        <f>N10-'Negative Control Fluorescence '!E78</f>
        <v>996</v>
      </c>
      <c r="O34" s="24">
        <f>O10-'Negative Control Fluorescence '!F78</f>
        <v>882</v>
      </c>
      <c r="P34" s="12"/>
      <c r="Q34" s="12"/>
      <c r="R34" s="51"/>
      <c r="S34" s="52"/>
      <c r="U34" s="11" t="s">
        <v>19</v>
      </c>
      <c r="V34" s="12"/>
      <c r="W34" s="12"/>
      <c r="X34" s="12"/>
      <c r="Y34" s="51"/>
      <c r="Z34" s="52"/>
      <c r="AA34" s="24"/>
      <c r="AB34" s="11" t="s">
        <v>19</v>
      </c>
      <c r="AC34" s="12"/>
      <c r="AD34" s="12"/>
      <c r="AE34" s="12"/>
      <c r="AF34" s="51"/>
      <c r="AG34" s="52"/>
      <c r="AH34" s="4"/>
      <c r="AI34" s="11" t="s">
        <v>19</v>
      </c>
      <c r="AJ34" s="12"/>
      <c r="AK34" s="12"/>
      <c r="AL34" s="12"/>
      <c r="AM34" s="51"/>
      <c r="AN34" s="52"/>
      <c r="AO34" s="24"/>
      <c r="AP34" s="13" t="s">
        <v>19</v>
      </c>
      <c r="AQ34" s="26">
        <f>AQ10-'Negative Control Fluorescence '!$C78</f>
        <v>13384</v>
      </c>
      <c r="AR34" s="26">
        <f>AR10-'Negative Control Fluorescence '!$C78</f>
        <v>16576</v>
      </c>
      <c r="AS34" s="26">
        <f>AS10-'Negative Control Fluorescence '!$C78</f>
        <v>14750</v>
      </c>
      <c r="AT34" s="51"/>
      <c r="AU34" s="52"/>
      <c r="AV34" s="24"/>
      <c r="AW34" s="13" t="s">
        <v>19</v>
      </c>
      <c r="AX34" s="25">
        <f>AX10-'Negative Control Fluorescence '!$C78</f>
        <v>10127</v>
      </c>
      <c r="AY34" s="25">
        <f>AY10-'Negative Control Fluorescence '!$C78</f>
        <v>14204</v>
      </c>
      <c r="AZ34" s="25">
        <f>AZ10-'Negative Control Fluorescence '!$C78</f>
        <v>11939</v>
      </c>
      <c r="BA34" s="22"/>
      <c r="BB34" s="51"/>
      <c r="BC34" s="52"/>
      <c r="BD34" s="24"/>
      <c r="BE34" s="11" t="s">
        <v>19</v>
      </c>
      <c r="BF34" s="12"/>
      <c r="BG34" s="12"/>
      <c r="BH34" s="12"/>
      <c r="BI34" s="51"/>
      <c r="BJ34" s="52"/>
      <c r="BK34" s="24"/>
      <c r="BL34" s="11" t="s">
        <v>19</v>
      </c>
      <c r="BM34" s="24">
        <f>BM10-'Negative Control Fluorescence '!$C78</f>
        <v>491</v>
      </c>
      <c r="BN34" s="24">
        <f>BN10-'Negative Control Fluorescence '!$C78</f>
        <v>1370</v>
      </c>
      <c r="BO34" s="24">
        <f>BO10-'Negative Control Fluorescence '!$C78</f>
        <v>860</v>
      </c>
      <c r="BP34" s="51"/>
      <c r="BQ34" s="52"/>
      <c r="BR34" s="24"/>
      <c r="BS34" s="11" t="s">
        <v>19</v>
      </c>
      <c r="BT34" s="24">
        <f>BT10-'Negative Control Fluorescence '!$C78</f>
        <v>3869</v>
      </c>
      <c r="BU34" s="24">
        <f>BU10-'Negative Control Fluorescence '!$C78</f>
        <v>5271</v>
      </c>
      <c r="BV34" s="24">
        <f>BV10-'Negative Control Fluorescence '!$C78</f>
        <v>5126</v>
      </c>
      <c r="BW34" s="12"/>
      <c r="BX34" s="51"/>
      <c r="BY34" s="52"/>
      <c r="BZ34" s="7"/>
      <c r="CA34" s="11" t="s">
        <v>19</v>
      </c>
      <c r="CB34" s="12"/>
      <c r="CC34" s="12"/>
      <c r="CD34" s="12"/>
      <c r="CE34" s="12"/>
      <c r="CF34" s="51"/>
      <c r="CG34" s="52"/>
      <c r="CH34" s="24"/>
      <c r="CI34" s="11" t="s">
        <v>19</v>
      </c>
      <c r="CJ34" s="12"/>
      <c r="CK34" s="12"/>
      <c r="CL34" s="12"/>
      <c r="CM34" s="51"/>
      <c r="CN34" s="52"/>
      <c r="CP34" s="6" t="s">
        <v>19</v>
      </c>
      <c r="CQ34" s="12"/>
      <c r="CR34" s="12"/>
      <c r="CS34" s="12"/>
      <c r="CT34" s="51"/>
      <c r="CU34" s="52"/>
      <c r="CW34" s="6" t="s">
        <v>19</v>
      </c>
      <c r="CX34" s="12"/>
      <c r="CY34" s="12"/>
      <c r="CZ34" s="12"/>
      <c r="DA34" s="51"/>
      <c r="DB34" s="52"/>
      <c r="DD34" s="6" t="s">
        <v>19</v>
      </c>
      <c r="DE34" s="12"/>
      <c r="DF34" s="12"/>
      <c r="DG34" s="12"/>
      <c r="DH34" s="51"/>
      <c r="DI34" s="52"/>
      <c r="DK34" s="6" t="s">
        <v>19</v>
      </c>
      <c r="DL34" s="12"/>
      <c r="DM34" s="12"/>
      <c r="DN34" s="12"/>
      <c r="DO34" s="51"/>
      <c r="DP34" s="52"/>
      <c r="DR34" s="6" t="s">
        <v>19</v>
      </c>
      <c r="DS34" s="12"/>
      <c r="DT34" s="12"/>
      <c r="DU34" s="12"/>
      <c r="DV34" s="51"/>
      <c r="DW34" s="52"/>
    </row>
    <row r="35" spans="1:127">
      <c r="A35" s="11" t="s">
        <v>20</v>
      </c>
      <c r="B35" s="24">
        <f>B11-'Negative Control Fluorescence '!C79</f>
        <v>914</v>
      </c>
      <c r="C35" s="24">
        <f>C11-'Negative Control Fluorescence '!D79</f>
        <v>1167</v>
      </c>
      <c r="D35" s="24">
        <f>D11-'Negative Control Fluorescence '!E79</f>
        <v>987</v>
      </c>
      <c r="E35" s="12"/>
      <c r="F35" s="12"/>
      <c r="G35" s="12"/>
      <c r="H35" s="51"/>
      <c r="I35" s="52"/>
      <c r="J35" s="24"/>
      <c r="K35" s="11" t="s">
        <v>20</v>
      </c>
      <c r="L35" s="24">
        <f>L11-'Negative Control Fluorescence '!C79</f>
        <v>2792</v>
      </c>
      <c r="M35" s="24">
        <f>M11-'Negative Control Fluorescence '!D79</f>
        <v>2739</v>
      </c>
      <c r="N35" s="24">
        <f>N11-'Negative Control Fluorescence '!E79</f>
        <v>2984</v>
      </c>
      <c r="O35" s="24">
        <f>O11-'Negative Control Fluorescence '!F79</f>
        <v>1500</v>
      </c>
      <c r="P35" s="12"/>
      <c r="Q35" s="12"/>
      <c r="R35" s="51"/>
      <c r="S35" s="52"/>
      <c r="U35" s="11" t="s">
        <v>20</v>
      </c>
      <c r="V35" s="12"/>
      <c r="W35" s="12"/>
      <c r="X35" s="12"/>
      <c r="Y35" s="51"/>
      <c r="Z35" s="52"/>
      <c r="AA35" s="24"/>
      <c r="AB35" s="11" t="s">
        <v>20</v>
      </c>
      <c r="AC35" s="12"/>
      <c r="AD35" s="12"/>
      <c r="AE35" s="12"/>
      <c r="AF35" s="51"/>
      <c r="AG35" s="52"/>
      <c r="AH35" s="4"/>
      <c r="AI35" s="11" t="s">
        <v>20</v>
      </c>
      <c r="AJ35" s="12"/>
      <c r="AK35" s="12"/>
      <c r="AL35" s="12"/>
      <c r="AM35" s="51"/>
      <c r="AN35" s="52"/>
      <c r="AO35" s="24"/>
      <c r="AP35" s="13" t="s">
        <v>20</v>
      </c>
      <c r="AQ35" s="26">
        <f>AQ11-'Negative Control Fluorescence '!$C79</f>
        <v>4665</v>
      </c>
      <c r="AR35" s="26">
        <f>AR11-'Negative Control Fluorescence '!$C79</f>
        <v>5950</v>
      </c>
      <c r="AS35" s="26">
        <f>AS11-'Negative Control Fluorescence '!$C79</f>
        <v>6777</v>
      </c>
      <c r="AT35" s="51"/>
      <c r="AU35" s="52"/>
      <c r="AV35" s="24"/>
      <c r="AW35" s="13" t="s">
        <v>20</v>
      </c>
      <c r="AX35" s="25">
        <f>AX11-'Negative Control Fluorescence '!$C79</f>
        <v>5107</v>
      </c>
      <c r="AY35" s="25">
        <f>AY11-'Negative Control Fluorescence '!$C79</f>
        <v>5760</v>
      </c>
      <c r="AZ35" s="25">
        <f>AZ11-'Negative Control Fluorescence '!$C79</f>
        <v>5872</v>
      </c>
      <c r="BA35" s="22"/>
      <c r="BB35" s="51"/>
      <c r="BC35" s="52"/>
      <c r="BD35" s="24"/>
      <c r="BE35" s="11" t="s">
        <v>20</v>
      </c>
      <c r="BF35" s="12"/>
      <c r="BG35" s="12"/>
      <c r="BH35" s="12"/>
      <c r="BI35" s="51"/>
      <c r="BJ35" s="52"/>
      <c r="BK35" s="24"/>
      <c r="BL35" s="11" t="s">
        <v>20</v>
      </c>
      <c r="BM35" s="24">
        <f>BM11-'Negative Control Fluorescence '!$C79</f>
        <v>2367</v>
      </c>
      <c r="BN35" s="24">
        <f>BN11-'Negative Control Fluorescence '!$C79</f>
        <v>4129</v>
      </c>
      <c r="BO35" s="24">
        <f>BO11-'Negative Control Fluorescence '!$C79</f>
        <v>3314</v>
      </c>
      <c r="BP35" s="51"/>
      <c r="BQ35" s="52"/>
      <c r="BR35" s="24"/>
      <c r="BS35" s="11" t="s">
        <v>20</v>
      </c>
      <c r="BT35" s="24">
        <f>BT11-'Negative Control Fluorescence '!$C79</f>
        <v>7524</v>
      </c>
      <c r="BU35" s="24">
        <f>BU11-'Negative Control Fluorescence '!$C79</f>
        <v>7810</v>
      </c>
      <c r="BV35" s="24">
        <f>BV11-'Negative Control Fluorescence '!$C79</f>
        <v>8914</v>
      </c>
      <c r="BW35" s="12"/>
      <c r="BX35" s="51"/>
      <c r="BY35" s="52"/>
      <c r="BZ35" s="7"/>
      <c r="CA35" s="11" t="s">
        <v>20</v>
      </c>
      <c r="CB35" s="12"/>
      <c r="CC35" s="12"/>
      <c r="CD35" s="12"/>
      <c r="CE35" s="12"/>
      <c r="CF35" s="51"/>
      <c r="CG35" s="52"/>
      <c r="CH35" s="24"/>
      <c r="CI35" s="11" t="s">
        <v>20</v>
      </c>
      <c r="CJ35" s="12"/>
      <c r="CK35" s="12"/>
      <c r="CL35" s="12"/>
      <c r="CM35" s="51"/>
      <c r="CN35" s="52"/>
      <c r="CP35" s="6" t="s">
        <v>20</v>
      </c>
      <c r="CQ35" s="12"/>
      <c r="CR35" s="12"/>
      <c r="CS35" s="12"/>
      <c r="CT35" s="51"/>
      <c r="CU35" s="52"/>
      <c r="CW35" s="6" t="s">
        <v>20</v>
      </c>
      <c r="CX35" s="12"/>
      <c r="CY35" s="12"/>
      <c r="CZ35" s="12"/>
      <c r="DA35" s="51"/>
      <c r="DB35" s="52"/>
      <c r="DD35" s="6" t="s">
        <v>20</v>
      </c>
      <c r="DE35" s="12"/>
      <c r="DF35" s="12"/>
      <c r="DG35" s="12"/>
      <c r="DH35" s="51"/>
      <c r="DI35" s="52"/>
      <c r="DK35" s="6" t="s">
        <v>20</v>
      </c>
      <c r="DL35" s="12"/>
      <c r="DM35" s="12"/>
      <c r="DN35" s="12"/>
      <c r="DO35" s="51"/>
      <c r="DP35" s="52"/>
      <c r="DR35" s="6" t="s">
        <v>20</v>
      </c>
      <c r="DS35" s="12"/>
      <c r="DT35" s="12"/>
      <c r="DU35" s="12"/>
      <c r="DV35" s="51"/>
      <c r="DW35" s="52"/>
    </row>
    <row r="36" spans="1:127">
      <c r="A36" s="11" t="s">
        <v>21</v>
      </c>
      <c r="B36" s="24">
        <f>B12-'Negative Control Fluorescence '!C80</f>
        <v>-189</v>
      </c>
      <c r="C36" s="24">
        <f>C12-'Negative Control Fluorescence '!D80</f>
        <v>-179</v>
      </c>
      <c r="D36" s="24">
        <f>D12-'Negative Control Fluorescence '!E80</f>
        <v>-39</v>
      </c>
      <c r="E36" s="12"/>
      <c r="F36" s="12"/>
      <c r="G36" s="12"/>
      <c r="H36" s="51"/>
      <c r="I36" s="52"/>
      <c r="J36" s="24"/>
      <c r="K36" s="11" t="s">
        <v>21</v>
      </c>
      <c r="L36" s="24">
        <f>L12-'Negative Control Fluorescence '!C80</f>
        <v>239</v>
      </c>
      <c r="M36" s="24">
        <f>M12-'Negative Control Fluorescence '!D80</f>
        <v>219</v>
      </c>
      <c r="N36" s="24">
        <f>N12-'Negative Control Fluorescence '!E80</f>
        <v>218</v>
      </c>
      <c r="O36" s="24">
        <f>O12-'Negative Control Fluorescence '!F80</f>
        <v>915</v>
      </c>
      <c r="P36" s="24">
        <f>P12-'Negative Control Fluorescence '!G80</f>
        <v>943</v>
      </c>
      <c r="Q36" s="12"/>
      <c r="R36" s="51"/>
      <c r="S36" s="52"/>
      <c r="U36" s="11" t="s">
        <v>21</v>
      </c>
      <c r="V36" s="12"/>
      <c r="W36" s="12"/>
      <c r="X36" s="12"/>
      <c r="Y36" s="51"/>
      <c r="Z36" s="52"/>
      <c r="AA36" s="24"/>
      <c r="AB36" s="11" t="s">
        <v>21</v>
      </c>
      <c r="AC36" s="12"/>
      <c r="AD36" s="12"/>
      <c r="AE36" s="12"/>
      <c r="AF36" s="51"/>
      <c r="AG36" s="52"/>
      <c r="AH36" s="4"/>
      <c r="AI36" s="11" t="s">
        <v>21</v>
      </c>
      <c r="AJ36" s="12"/>
      <c r="AK36" s="12"/>
      <c r="AL36" s="12"/>
      <c r="AM36" s="51"/>
      <c r="AN36" s="52"/>
      <c r="AO36" s="24"/>
      <c r="AP36" s="13" t="s">
        <v>21</v>
      </c>
      <c r="AQ36" s="26">
        <f>AQ12-'Negative Control Fluorescence '!$C80</f>
        <v>9119</v>
      </c>
      <c r="AR36" s="26">
        <f>AR12-'Negative Control Fluorescence '!$C80</f>
        <v>11103</v>
      </c>
      <c r="AS36" s="26">
        <f>AS12-'Negative Control Fluorescence '!$C80</f>
        <v>13166</v>
      </c>
      <c r="AT36" s="51"/>
      <c r="AU36" s="52"/>
      <c r="AV36" s="24"/>
      <c r="AW36" s="13" t="s">
        <v>21</v>
      </c>
      <c r="AX36" s="25">
        <f>AX12-'Negative Control Fluorescence '!$C80</f>
        <v>8093</v>
      </c>
      <c r="AY36" s="25">
        <f>AY12-'Negative Control Fluorescence '!$C80</f>
        <v>10181</v>
      </c>
      <c r="AZ36" s="25">
        <f>AZ12-'Negative Control Fluorescence '!$C80</f>
        <v>9837</v>
      </c>
      <c r="BA36" s="22"/>
      <c r="BB36" s="51"/>
      <c r="BC36" s="52"/>
      <c r="BD36" s="24"/>
      <c r="BE36" s="11" t="s">
        <v>21</v>
      </c>
      <c r="BF36" s="12"/>
      <c r="BG36" s="12"/>
      <c r="BH36" s="12"/>
      <c r="BI36" s="51"/>
      <c r="BJ36" s="52"/>
      <c r="BK36" s="24"/>
      <c r="BL36" s="11" t="s">
        <v>21</v>
      </c>
      <c r="BM36" s="24">
        <f>BM12-'Negative Control Fluorescence '!$C80</f>
        <v>437</v>
      </c>
      <c r="BN36" s="24">
        <f>BN12-'Negative Control Fluorescence '!$C80</f>
        <v>1160</v>
      </c>
      <c r="BO36" s="24">
        <f>BO12-'Negative Control Fluorescence '!$C80</f>
        <v>1859</v>
      </c>
      <c r="BP36" s="51"/>
      <c r="BQ36" s="52"/>
      <c r="BR36" s="24"/>
      <c r="BS36" s="11" t="s">
        <v>21</v>
      </c>
      <c r="BT36" s="24">
        <f>BT12-'Negative Control Fluorescence '!$C80</f>
        <v>8564</v>
      </c>
      <c r="BU36" s="24">
        <f>BU12-'Negative Control Fluorescence '!$C80</f>
        <v>14980</v>
      </c>
      <c r="BV36" s="24">
        <f>BV12-'Negative Control Fluorescence '!$C80</f>
        <v>11002</v>
      </c>
      <c r="BW36" s="12"/>
      <c r="BX36" s="51"/>
      <c r="BY36" s="52"/>
      <c r="BZ36" s="7"/>
      <c r="CA36" s="11" t="s">
        <v>21</v>
      </c>
      <c r="CB36" s="12"/>
      <c r="CC36" s="12"/>
      <c r="CD36" s="12"/>
      <c r="CE36" s="12"/>
      <c r="CF36" s="51"/>
      <c r="CG36" s="52"/>
      <c r="CH36" s="24"/>
      <c r="CI36" s="11" t="s">
        <v>21</v>
      </c>
      <c r="CJ36" s="12"/>
      <c r="CK36" s="12"/>
      <c r="CL36" s="12"/>
      <c r="CM36" s="51"/>
      <c r="CN36" s="52"/>
      <c r="CP36" s="6" t="s">
        <v>21</v>
      </c>
      <c r="CQ36" s="12"/>
      <c r="CR36" s="12"/>
      <c r="CS36" s="12"/>
      <c r="CT36" s="51"/>
      <c r="CU36" s="52"/>
      <c r="CW36" s="6" t="s">
        <v>21</v>
      </c>
      <c r="CX36" s="12"/>
      <c r="CY36" s="12"/>
      <c r="CZ36" s="12"/>
      <c r="DA36" s="51"/>
      <c r="DB36" s="52"/>
      <c r="DD36" s="6" t="s">
        <v>21</v>
      </c>
      <c r="DE36" s="12"/>
      <c r="DF36" s="12"/>
      <c r="DG36" s="12"/>
      <c r="DH36" s="51"/>
      <c r="DI36" s="52"/>
      <c r="DK36" s="6" t="s">
        <v>21</v>
      </c>
      <c r="DL36" s="12"/>
      <c r="DM36" s="12"/>
      <c r="DN36" s="12"/>
      <c r="DO36" s="51"/>
      <c r="DP36" s="52"/>
      <c r="DR36" s="6" t="s">
        <v>21</v>
      </c>
      <c r="DS36" s="12"/>
      <c r="DT36" s="12"/>
      <c r="DU36" s="12"/>
      <c r="DV36" s="51"/>
      <c r="DW36" s="52"/>
    </row>
    <row r="37" spans="1:127">
      <c r="A37" s="11" t="s">
        <v>22</v>
      </c>
      <c r="B37" s="24">
        <f>B13-'Negative Control Fluorescence '!C81</f>
        <v>-605</v>
      </c>
      <c r="C37" s="24">
        <f>C13-'Negative Control Fluorescence '!D81</f>
        <v>-585</v>
      </c>
      <c r="D37" s="24">
        <f>D13-'Negative Control Fluorescence '!E81</f>
        <v>-546</v>
      </c>
      <c r="E37" s="12"/>
      <c r="F37" s="12"/>
      <c r="G37" s="12"/>
      <c r="H37" s="51"/>
      <c r="I37" s="52"/>
      <c r="J37" s="24"/>
      <c r="K37" s="11" t="s">
        <v>22</v>
      </c>
      <c r="L37" s="24">
        <f>L13-'Negative Control Fluorescence '!C81</f>
        <v>-794</v>
      </c>
      <c r="M37" s="24">
        <f>M13-'Negative Control Fluorescence '!D81</f>
        <v>-761</v>
      </c>
      <c r="N37" s="24">
        <f>N13-'Negative Control Fluorescence '!E81</f>
        <v>-698</v>
      </c>
      <c r="O37" s="12"/>
      <c r="P37" s="12"/>
      <c r="Q37" s="12"/>
      <c r="R37" s="51"/>
      <c r="S37" s="52"/>
      <c r="U37" s="11" t="s">
        <v>22</v>
      </c>
      <c r="V37" s="12"/>
      <c r="W37" s="12"/>
      <c r="X37" s="12"/>
      <c r="Y37" s="51"/>
      <c r="Z37" s="52"/>
      <c r="AA37" s="24"/>
      <c r="AB37" s="11" t="s">
        <v>22</v>
      </c>
      <c r="AC37" s="12"/>
      <c r="AD37" s="12"/>
      <c r="AE37" s="12"/>
      <c r="AF37" s="51"/>
      <c r="AG37" s="52"/>
      <c r="AH37" s="1"/>
      <c r="AI37" s="11" t="s">
        <v>22</v>
      </c>
      <c r="AJ37" s="12"/>
      <c r="AK37" s="12"/>
      <c r="AL37" s="12"/>
      <c r="AM37" s="51"/>
      <c r="AN37" s="52"/>
      <c r="AO37" s="24"/>
      <c r="AP37" s="13" t="s">
        <v>22</v>
      </c>
      <c r="AQ37" s="26">
        <f>AQ13-'Negative Control Fluorescence '!$C81</f>
        <v>440</v>
      </c>
      <c r="AR37" s="26">
        <f>AR13-'Negative Control Fluorescence '!$C81</f>
        <v>865</v>
      </c>
      <c r="AS37" s="26">
        <f>AS13-'Negative Control Fluorescence '!$C81</f>
        <v>812</v>
      </c>
      <c r="AT37" s="51"/>
      <c r="AU37" s="52"/>
      <c r="AV37" s="24"/>
      <c r="AW37" s="13" t="s">
        <v>22</v>
      </c>
      <c r="AX37" s="25">
        <f>AX13-'Negative Control Fluorescence '!$C81</f>
        <v>323</v>
      </c>
      <c r="AY37" s="25">
        <f>AY13-'Negative Control Fluorescence '!$C81</f>
        <v>903</v>
      </c>
      <c r="AZ37" s="25">
        <f>AZ13-'Negative Control Fluorescence '!$C81</f>
        <v>1731</v>
      </c>
      <c r="BA37" s="22"/>
      <c r="BB37" s="51"/>
      <c r="BC37" s="52"/>
      <c r="BD37" s="24"/>
      <c r="BE37" s="11" t="s">
        <v>22</v>
      </c>
      <c r="BF37" s="12"/>
      <c r="BG37" s="12"/>
      <c r="BH37" s="12"/>
      <c r="BI37" s="51"/>
      <c r="BJ37" s="52"/>
      <c r="BK37" s="24"/>
      <c r="BL37" s="11" t="s">
        <v>22</v>
      </c>
      <c r="BM37" s="24">
        <f>BM13-'Negative Control Fluorescence '!$C81</f>
        <v>108</v>
      </c>
      <c r="BN37" s="24">
        <f>BN13-'Negative Control Fluorescence '!$C81</f>
        <v>897</v>
      </c>
      <c r="BO37" s="24">
        <f>BO13-'Negative Control Fluorescence '!$C81</f>
        <v>1088</v>
      </c>
      <c r="BP37" s="51"/>
      <c r="BQ37" s="52"/>
      <c r="BR37" s="24"/>
      <c r="BS37" s="11" t="s">
        <v>22</v>
      </c>
      <c r="BT37" s="24">
        <f>BT13-'Negative Control Fluorescence '!$C81</f>
        <v>465</v>
      </c>
      <c r="BU37" s="24">
        <f>BU13-'Negative Control Fluorescence '!$C81</f>
        <v>1265</v>
      </c>
      <c r="BV37" s="24">
        <f>BV13-'Negative Control Fluorescence '!$C81</f>
        <v>1057</v>
      </c>
      <c r="BW37" s="12"/>
      <c r="BX37" s="51"/>
      <c r="BY37" s="52"/>
      <c r="BZ37" s="7"/>
      <c r="CA37" s="11" t="s">
        <v>22</v>
      </c>
      <c r="CB37" s="12"/>
      <c r="CC37" s="12"/>
      <c r="CD37" s="12"/>
      <c r="CE37" s="12"/>
      <c r="CF37" s="51"/>
      <c r="CG37" s="52"/>
      <c r="CH37" s="24"/>
      <c r="CI37" s="11" t="s">
        <v>22</v>
      </c>
      <c r="CJ37" s="12"/>
      <c r="CK37" s="12"/>
      <c r="CL37" s="12"/>
      <c r="CM37" s="51"/>
      <c r="CN37" s="52"/>
      <c r="CP37" s="6" t="s">
        <v>22</v>
      </c>
      <c r="CQ37" s="12"/>
      <c r="CR37" s="12"/>
      <c r="CS37" s="12"/>
      <c r="CT37" s="51"/>
      <c r="CU37" s="52"/>
      <c r="CW37" s="6" t="s">
        <v>22</v>
      </c>
      <c r="CX37" s="12"/>
      <c r="CY37" s="12"/>
      <c r="CZ37" s="12"/>
      <c r="DA37" s="51"/>
      <c r="DB37" s="52"/>
      <c r="DD37" s="6" t="s">
        <v>22</v>
      </c>
      <c r="DE37" s="12"/>
      <c r="DF37" s="12"/>
      <c r="DG37" s="12"/>
      <c r="DH37" s="51"/>
      <c r="DI37" s="52"/>
      <c r="DK37" s="6" t="s">
        <v>22</v>
      </c>
      <c r="DL37" s="12"/>
      <c r="DM37" s="12"/>
      <c r="DN37" s="12"/>
      <c r="DO37" s="51"/>
      <c r="DP37" s="52"/>
      <c r="DR37" s="6" t="s">
        <v>22</v>
      </c>
      <c r="DS37" s="12"/>
      <c r="DT37" s="12"/>
      <c r="DU37" s="12"/>
      <c r="DV37" s="51"/>
      <c r="DW37" s="52"/>
    </row>
    <row r="38" spans="1:127">
      <c r="A38" s="11" t="s">
        <v>23</v>
      </c>
      <c r="B38" s="24">
        <f>B14-'Negative Control Fluorescence '!C82</f>
        <v>-90</v>
      </c>
      <c r="C38" s="24">
        <f>C14-'Negative Control Fluorescence '!D82</f>
        <v>-92</v>
      </c>
      <c r="D38" s="24">
        <f>D14-'Negative Control Fluorescence '!E82</f>
        <v>-38</v>
      </c>
      <c r="E38" s="12"/>
      <c r="F38" s="12"/>
      <c r="G38" s="12"/>
      <c r="H38" s="51"/>
      <c r="I38" s="52"/>
      <c r="J38" s="24"/>
      <c r="K38" s="11" t="s">
        <v>23</v>
      </c>
      <c r="L38" s="24">
        <f>L14-'Negative Control Fluorescence '!C82</f>
        <v>-164</v>
      </c>
      <c r="M38" s="24">
        <f>M14-'Negative Control Fluorescence '!D82</f>
        <v>-183</v>
      </c>
      <c r="N38" s="24">
        <f>N14-'Negative Control Fluorescence '!E82</f>
        <v>-134</v>
      </c>
      <c r="O38" s="12"/>
      <c r="P38" s="12"/>
      <c r="Q38" s="12"/>
      <c r="R38" s="51"/>
      <c r="S38" s="52"/>
      <c r="U38" s="11" t="s">
        <v>23</v>
      </c>
      <c r="V38" s="12"/>
      <c r="W38" s="12"/>
      <c r="X38" s="12"/>
      <c r="Y38" s="51"/>
      <c r="Z38" s="52"/>
      <c r="AA38" s="24"/>
      <c r="AB38" s="11" t="s">
        <v>23</v>
      </c>
      <c r="AC38" s="12"/>
      <c r="AD38" s="12"/>
      <c r="AE38" s="12"/>
      <c r="AF38" s="51"/>
      <c r="AG38" s="52"/>
      <c r="AH38" s="1"/>
      <c r="AI38" s="11" t="s">
        <v>23</v>
      </c>
      <c r="AJ38" s="12"/>
      <c r="AK38" s="12"/>
      <c r="AL38" s="12"/>
      <c r="AM38" s="51"/>
      <c r="AN38" s="52"/>
      <c r="AO38" s="24"/>
      <c r="AP38" s="13" t="s">
        <v>23</v>
      </c>
      <c r="AQ38" s="26">
        <f>AQ14-'Negative Control Fluorescence '!$C82</f>
        <v>546</v>
      </c>
      <c r="AR38" s="26">
        <f>AR14-'Negative Control Fluorescence '!$C82</f>
        <v>443</v>
      </c>
      <c r="AS38" s="26">
        <f>AS14-'Negative Control Fluorescence '!$C82</f>
        <v>-72</v>
      </c>
      <c r="AT38" s="51"/>
      <c r="AU38" s="52"/>
      <c r="AV38" s="24"/>
      <c r="AW38" s="13" t="s">
        <v>23</v>
      </c>
      <c r="AX38" s="25">
        <f>AX14-'Negative Control Fluorescence '!$C82</f>
        <v>625</v>
      </c>
      <c r="AY38" s="25">
        <f>AY14-'Negative Control Fluorescence '!$C82</f>
        <v>502</v>
      </c>
      <c r="AZ38" s="25">
        <f>AZ14-'Negative Control Fluorescence '!$C82</f>
        <v>228</v>
      </c>
      <c r="BA38" s="22"/>
      <c r="BB38" s="51"/>
      <c r="BC38" s="52"/>
      <c r="BD38" s="24"/>
      <c r="BE38" s="11" t="s">
        <v>23</v>
      </c>
      <c r="BF38" s="12"/>
      <c r="BG38" s="12"/>
      <c r="BH38" s="12"/>
      <c r="BI38" s="51"/>
      <c r="BJ38" s="52"/>
      <c r="BK38" s="24"/>
      <c r="BL38" s="11" t="s">
        <v>23</v>
      </c>
      <c r="BM38" s="24">
        <f>BM14-'Negative Control Fluorescence '!$C82</f>
        <v>201</v>
      </c>
      <c r="BN38" s="24">
        <f>BN14-'Negative Control Fluorescence '!$C82</f>
        <v>197</v>
      </c>
      <c r="BO38" s="24">
        <f>BO14-'Negative Control Fluorescence '!$C82</f>
        <v>-105</v>
      </c>
      <c r="BP38" s="51"/>
      <c r="BQ38" s="52"/>
      <c r="BR38" s="24"/>
      <c r="BS38" s="11" t="s">
        <v>23</v>
      </c>
      <c r="BT38" s="24">
        <f>BT14-'Negative Control Fluorescence '!$C82</f>
        <v>741</v>
      </c>
      <c r="BU38" s="24">
        <f>BU14-'Negative Control Fluorescence '!$C82</f>
        <v>571</v>
      </c>
      <c r="BV38" s="24">
        <f>BV14-'Negative Control Fluorescence '!$C82</f>
        <v>1736</v>
      </c>
      <c r="BW38" s="12"/>
      <c r="BX38" s="51"/>
      <c r="BY38" s="52"/>
      <c r="BZ38" s="7"/>
      <c r="CA38" s="11" t="s">
        <v>23</v>
      </c>
      <c r="CB38" s="12"/>
      <c r="CC38" s="12"/>
      <c r="CD38" s="12"/>
      <c r="CE38" s="12"/>
      <c r="CF38" s="51"/>
      <c r="CG38" s="52"/>
      <c r="CH38" s="24"/>
      <c r="CI38" s="11" t="s">
        <v>23</v>
      </c>
      <c r="CJ38" s="12"/>
      <c r="CK38" s="12"/>
      <c r="CL38" s="12"/>
      <c r="CM38" s="51"/>
      <c r="CN38" s="52"/>
      <c r="CP38" s="6" t="s">
        <v>23</v>
      </c>
      <c r="CQ38" s="12"/>
      <c r="CR38" s="12"/>
      <c r="CS38" s="12"/>
      <c r="CT38" s="51"/>
      <c r="CU38" s="52"/>
      <c r="CW38" s="6" t="s">
        <v>23</v>
      </c>
      <c r="CX38" s="12"/>
      <c r="CY38" s="12"/>
      <c r="CZ38" s="12"/>
      <c r="DA38" s="51"/>
      <c r="DB38" s="52"/>
      <c r="DD38" s="6" t="s">
        <v>23</v>
      </c>
      <c r="DE38" s="12"/>
      <c r="DF38" s="12"/>
      <c r="DG38" s="12"/>
      <c r="DH38" s="51"/>
      <c r="DI38" s="52"/>
      <c r="DK38" s="6" t="s">
        <v>23</v>
      </c>
      <c r="DL38" s="12"/>
      <c r="DM38" s="12"/>
      <c r="DN38" s="12"/>
      <c r="DO38" s="51"/>
      <c r="DP38" s="52"/>
      <c r="DR38" s="6" t="s">
        <v>23</v>
      </c>
      <c r="DS38" s="12"/>
      <c r="DT38" s="12"/>
      <c r="DU38" s="12"/>
      <c r="DV38" s="51"/>
      <c r="DW38" s="52"/>
    </row>
    <row r="39" spans="1:127">
      <c r="A39" s="11" t="s">
        <v>24</v>
      </c>
      <c r="B39" s="24">
        <f>B15-'Negative Control Fluorescence '!C83</f>
        <v>56</v>
      </c>
      <c r="C39" s="24">
        <f>C15-'Negative Control Fluorescence '!D83</f>
        <v>135</v>
      </c>
      <c r="D39" s="24">
        <f>D15-'Negative Control Fluorescence '!E83</f>
        <v>160</v>
      </c>
      <c r="E39" s="12"/>
      <c r="F39" s="12"/>
      <c r="G39" s="12"/>
      <c r="H39" s="51"/>
      <c r="I39" s="52"/>
      <c r="J39" s="24"/>
      <c r="K39" s="11" t="s">
        <v>24</v>
      </c>
      <c r="L39" s="24">
        <f>L15-'Negative Control Fluorescence '!C83</f>
        <v>138</v>
      </c>
      <c r="M39" s="24">
        <f>M15-'Negative Control Fluorescence '!D83</f>
        <v>231</v>
      </c>
      <c r="N39" s="24">
        <f>N15-'Negative Control Fluorescence '!E83</f>
        <v>250</v>
      </c>
      <c r="O39" s="12"/>
      <c r="P39" s="12"/>
      <c r="Q39" s="12"/>
      <c r="R39" s="51"/>
      <c r="S39" s="52"/>
      <c r="U39" s="11" t="s">
        <v>24</v>
      </c>
      <c r="V39" s="12"/>
      <c r="W39" s="12"/>
      <c r="X39" s="12"/>
      <c r="Y39" s="51"/>
      <c r="Z39" s="52"/>
      <c r="AA39" s="24"/>
      <c r="AB39" s="11" t="s">
        <v>24</v>
      </c>
      <c r="AC39" s="12"/>
      <c r="AD39" s="12"/>
      <c r="AE39" s="12"/>
      <c r="AF39" s="51"/>
      <c r="AG39" s="52"/>
      <c r="AH39" s="1"/>
      <c r="AI39" s="11" t="s">
        <v>24</v>
      </c>
      <c r="AJ39" s="12"/>
      <c r="AK39" s="12"/>
      <c r="AL39" s="12"/>
      <c r="AM39" s="51"/>
      <c r="AN39" s="52"/>
      <c r="AO39" s="24"/>
      <c r="AP39" s="13" t="s">
        <v>24</v>
      </c>
      <c r="AQ39" s="26">
        <f>AQ15-'Negative Control Fluorescence '!$C83</f>
        <v>4300</v>
      </c>
      <c r="AR39" s="26">
        <f>AR15-'Negative Control Fluorescence '!$C83</f>
        <v>5552</v>
      </c>
      <c r="AS39" s="26">
        <f>AS15-'Negative Control Fluorescence '!$C83</f>
        <v>5304</v>
      </c>
      <c r="AT39" s="51"/>
      <c r="AU39" s="52"/>
      <c r="AV39" s="24"/>
      <c r="AW39" s="13" t="s">
        <v>24</v>
      </c>
      <c r="AX39" s="25">
        <f>AX15-'Negative Control Fluorescence '!$C83</f>
        <v>5103</v>
      </c>
      <c r="AY39" s="25">
        <f>AY15-'Negative Control Fluorescence '!$C83</f>
        <v>6085</v>
      </c>
      <c r="AZ39" s="25">
        <f>AZ15-'Negative Control Fluorescence '!$C83</f>
        <v>4081</v>
      </c>
      <c r="BA39" s="22"/>
      <c r="BB39" s="51"/>
      <c r="BC39" s="52"/>
      <c r="BD39" s="24"/>
      <c r="BE39" s="11" t="s">
        <v>24</v>
      </c>
      <c r="BF39" s="12"/>
      <c r="BG39" s="12"/>
      <c r="BH39" s="12"/>
      <c r="BI39" s="51"/>
      <c r="BJ39" s="52"/>
      <c r="BK39" s="24"/>
      <c r="BL39" s="11" t="s">
        <v>24</v>
      </c>
      <c r="BM39" s="24">
        <f>BM15-'Negative Control Fluorescence '!$C83</f>
        <v>673</v>
      </c>
      <c r="BN39" s="24">
        <f>BN15-'Negative Control Fluorescence '!$C83</f>
        <v>802</v>
      </c>
      <c r="BO39" s="24">
        <f>BO15-'Negative Control Fluorescence '!$C83</f>
        <v>781</v>
      </c>
      <c r="BP39" s="51"/>
      <c r="BQ39" s="52"/>
      <c r="BR39" s="24"/>
      <c r="BS39" s="11" t="s">
        <v>24</v>
      </c>
      <c r="BT39" s="24">
        <f>BT15-'Negative Control Fluorescence '!$C83</f>
        <v>4320</v>
      </c>
      <c r="BU39" s="24">
        <f>BU15-'Negative Control Fluorescence '!$C83</f>
        <v>4084</v>
      </c>
      <c r="BV39" s="24">
        <f>BV15-'Negative Control Fluorescence '!$C83</f>
        <v>4220</v>
      </c>
      <c r="BW39" s="12"/>
      <c r="BX39" s="51"/>
      <c r="BY39" s="52"/>
      <c r="BZ39" s="7"/>
      <c r="CA39" s="11" t="s">
        <v>24</v>
      </c>
      <c r="CB39" s="12"/>
      <c r="CC39" s="12"/>
      <c r="CD39" s="12"/>
      <c r="CE39" s="12"/>
      <c r="CF39" s="51"/>
      <c r="CG39" s="52"/>
      <c r="CH39" s="24"/>
      <c r="CI39" s="11" t="s">
        <v>24</v>
      </c>
      <c r="CJ39" s="12"/>
      <c r="CK39" s="12"/>
      <c r="CL39" s="12"/>
      <c r="CM39" s="51"/>
      <c r="CN39" s="52"/>
      <c r="CP39" s="6" t="s">
        <v>24</v>
      </c>
      <c r="CQ39" s="12"/>
      <c r="CR39" s="12"/>
      <c r="CS39" s="12"/>
      <c r="CT39" s="51"/>
      <c r="CU39" s="52"/>
      <c r="CW39" s="6" t="s">
        <v>24</v>
      </c>
      <c r="CX39" s="12"/>
      <c r="CY39" s="12"/>
      <c r="CZ39" s="12"/>
      <c r="DA39" s="51"/>
      <c r="DB39" s="52"/>
      <c r="DD39" s="6" t="s">
        <v>24</v>
      </c>
      <c r="DE39" s="12"/>
      <c r="DF39" s="12"/>
      <c r="DG39" s="12"/>
      <c r="DH39" s="51"/>
      <c r="DI39" s="52"/>
      <c r="DK39" s="6" t="s">
        <v>24</v>
      </c>
      <c r="DL39" s="12"/>
      <c r="DM39" s="12"/>
      <c r="DN39" s="12"/>
      <c r="DO39" s="51"/>
      <c r="DP39" s="52"/>
      <c r="DR39" s="6" t="s">
        <v>24</v>
      </c>
      <c r="DS39" s="12"/>
      <c r="DT39" s="12"/>
      <c r="DU39" s="12"/>
      <c r="DV39" s="51"/>
      <c r="DW39" s="52"/>
    </row>
    <row r="40" spans="1:127">
      <c r="A40" s="11" t="s">
        <v>25</v>
      </c>
      <c r="B40" s="24">
        <f>B16-'Negative Control Fluorescence '!C84</f>
        <v>-46</v>
      </c>
      <c r="C40" s="24">
        <f>C16-'Negative Control Fluorescence '!D84</f>
        <v>34</v>
      </c>
      <c r="D40" s="24">
        <f>D16-'Negative Control Fluorescence '!E84</f>
        <v>43</v>
      </c>
      <c r="E40" s="12"/>
      <c r="F40" s="12"/>
      <c r="G40" s="12"/>
      <c r="H40" s="51"/>
      <c r="I40" s="52"/>
      <c r="J40" s="24"/>
      <c r="K40" s="11" t="s">
        <v>25</v>
      </c>
      <c r="L40" s="24">
        <f>L16-'Negative Control Fluorescence '!C84</f>
        <v>197</v>
      </c>
      <c r="M40" s="24">
        <f>M16-'Negative Control Fluorescence '!D84</f>
        <v>24</v>
      </c>
      <c r="N40" s="24">
        <f>N16-'Negative Control Fluorescence '!E84</f>
        <v>280</v>
      </c>
      <c r="O40" s="24">
        <f>O16-'Negative Control Fluorescence '!F84</f>
        <v>486</v>
      </c>
      <c r="P40" s="12"/>
      <c r="Q40" s="12"/>
      <c r="R40" s="51"/>
      <c r="S40" s="52"/>
      <c r="U40" s="11" t="s">
        <v>25</v>
      </c>
      <c r="V40" s="12"/>
      <c r="W40" s="12"/>
      <c r="X40" s="12"/>
      <c r="Y40" s="51"/>
      <c r="Z40" s="52"/>
      <c r="AA40" s="24"/>
      <c r="AB40" s="11" t="s">
        <v>25</v>
      </c>
      <c r="AC40" s="12"/>
      <c r="AD40" s="12"/>
      <c r="AE40" s="12"/>
      <c r="AF40" s="51"/>
      <c r="AG40" s="52"/>
      <c r="AH40" s="4"/>
      <c r="AI40" s="11" t="s">
        <v>25</v>
      </c>
      <c r="AJ40" s="12"/>
      <c r="AK40" s="12"/>
      <c r="AL40" s="12"/>
      <c r="AM40" s="51"/>
      <c r="AN40" s="52"/>
      <c r="AO40" s="24"/>
      <c r="AP40" s="13" t="s">
        <v>25</v>
      </c>
      <c r="AQ40" s="26">
        <f>AQ16-'Negative Control Fluorescence '!$C84</f>
        <v>5017</v>
      </c>
      <c r="AR40" s="26">
        <f>AR16-'Negative Control Fluorescence '!$C84</f>
        <v>4197</v>
      </c>
      <c r="AS40" s="26">
        <f>AS16-'Negative Control Fluorescence '!$C84</f>
        <v>5685</v>
      </c>
      <c r="AT40" s="51"/>
      <c r="AU40" s="52"/>
      <c r="AV40" s="24"/>
      <c r="AW40" s="13" t="s">
        <v>25</v>
      </c>
      <c r="AX40" s="25">
        <f>AX16-'Negative Control Fluorescence '!$C84</f>
        <v>4026</v>
      </c>
      <c r="AY40" s="25">
        <f>AY16-'Negative Control Fluorescence '!$C84</f>
        <v>3467</v>
      </c>
      <c r="AZ40" s="25">
        <f>AZ16-'Negative Control Fluorescence '!$C84</f>
        <v>4110</v>
      </c>
      <c r="BA40" s="22"/>
      <c r="BB40" s="51"/>
      <c r="BC40" s="52"/>
      <c r="BD40" s="24"/>
      <c r="BE40" s="11" t="s">
        <v>25</v>
      </c>
      <c r="BF40" s="12"/>
      <c r="BG40" s="12"/>
      <c r="BH40" s="12"/>
      <c r="BI40" s="51"/>
      <c r="BJ40" s="52"/>
      <c r="BK40" s="24"/>
      <c r="BL40" s="11" t="s">
        <v>25</v>
      </c>
      <c r="BM40" s="24">
        <f>BM16-'Negative Control Fluorescence '!$C84</f>
        <v>717</v>
      </c>
      <c r="BN40" s="24">
        <f>BN16-'Negative Control Fluorescence '!$C84</f>
        <v>764</v>
      </c>
      <c r="BO40" s="24">
        <f>BO16-'Negative Control Fluorescence '!$C84</f>
        <v>764</v>
      </c>
      <c r="BP40" s="51"/>
      <c r="BQ40" s="52"/>
      <c r="BR40" s="24"/>
      <c r="BS40" s="11" t="s">
        <v>25</v>
      </c>
      <c r="BT40" s="24">
        <f>BT16-'Negative Control Fluorescence '!$C84</f>
        <v>3271</v>
      </c>
      <c r="BU40" s="24">
        <f>BU16-'Negative Control Fluorescence '!$C84</f>
        <v>2384</v>
      </c>
      <c r="BV40" s="24">
        <f>BV16-'Negative Control Fluorescence '!$C84</f>
        <v>3196</v>
      </c>
      <c r="BW40" s="12"/>
      <c r="BX40" s="51"/>
      <c r="BY40" s="52"/>
      <c r="BZ40" s="7"/>
      <c r="CA40" s="11" t="s">
        <v>25</v>
      </c>
      <c r="CB40" s="12"/>
      <c r="CC40" s="12"/>
      <c r="CD40" s="12"/>
      <c r="CE40" s="12"/>
      <c r="CF40" s="51"/>
      <c r="CG40" s="52"/>
      <c r="CH40" s="24"/>
      <c r="CI40" s="11" t="s">
        <v>25</v>
      </c>
      <c r="CJ40" s="12"/>
      <c r="CK40" s="12"/>
      <c r="CL40" s="12"/>
      <c r="CM40" s="51"/>
      <c r="CN40" s="52"/>
      <c r="CP40" s="6" t="s">
        <v>25</v>
      </c>
      <c r="CQ40" s="12"/>
      <c r="CR40" s="12"/>
      <c r="CS40" s="12"/>
      <c r="CT40" s="51"/>
      <c r="CU40" s="52"/>
      <c r="CW40" s="6" t="s">
        <v>25</v>
      </c>
      <c r="CX40" s="12"/>
      <c r="CY40" s="12"/>
      <c r="CZ40" s="12"/>
      <c r="DA40" s="51"/>
      <c r="DB40" s="52"/>
      <c r="DD40" s="6" t="s">
        <v>25</v>
      </c>
      <c r="DE40" s="12"/>
      <c r="DF40" s="12"/>
      <c r="DG40" s="12"/>
      <c r="DH40" s="51"/>
      <c r="DI40" s="52"/>
      <c r="DK40" s="6" t="s">
        <v>25</v>
      </c>
      <c r="DL40" s="12"/>
      <c r="DM40" s="12"/>
      <c r="DN40" s="12"/>
      <c r="DO40" s="51"/>
      <c r="DP40" s="52"/>
      <c r="DR40" s="6" t="s">
        <v>25</v>
      </c>
      <c r="DS40" s="12"/>
      <c r="DT40" s="12"/>
      <c r="DU40" s="12"/>
      <c r="DV40" s="51"/>
      <c r="DW40" s="52"/>
    </row>
    <row r="41" spans="1:127">
      <c r="A41" s="11" t="s">
        <v>26</v>
      </c>
      <c r="B41" s="24">
        <f>B17-'Negative Control Fluorescence '!C85</f>
        <v>-627</v>
      </c>
      <c r="C41" s="24">
        <f>C17-'Negative Control Fluorescence '!D85</f>
        <v>-224</v>
      </c>
      <c r="D41" s="24">
        <f>D17-'Negative Control Fluorescence '!E85</f>
        <v>-248</v>
      </c>
      <c r="E41" s="12"/>
      <c r="F41" s="12"/>
      <c r="G41" s="12"/>
      <c r="H41" s="51"/>
      <c r="I41" s="52"/>
      <c r="J41" s="24"/>
      <c r="K41" s="11" t="s">
        <v>26</v>
      </c>
      <c r="L41" s="24">
        <f>L17-'Negative Control Fluorescence '!C85</f>
        <v>-591</v>
      </c>
      <c r="M41" s="24">
        <f>M17-'Negative Control Fluorescence '!D85</f>
        <v>-253</v>
      </c>
      <c r="N41" s="24">
        <f>N17-'Negative Control Fluorescence '!E85</f>
        <v>-266</v>
      </c>
      <c r="O41" s="24">
        <f>O17-'Negative Control Fluorescence '!F85</f>
        <v>2</v>
      </c>
      <c r="P41" s="12"/>
      <c r="Q41" s="12"/>
      <c r="R41" s="51"/>
      <c r="S41" s="52"/>
      <c r="U41" s="11" t="s">
        <v>26</v>
      </c>
      <c r="V41" s="12"/>
      <c r="W41" s="12"/>
      <c r="X41" s="12"/>
      <c r="Y41" s="51"/>
      <c r="Z41" s="52"/>
      <c r="AA41" s="24"/>
      <c r="AB41" s="11" t="s">
        <v>26</v>
      </c>
      <c r="AC41" s="12"/>
      <c r="AD41" s="12"/>
      <c r="AE41" s="12"/>
      <c r="AF41" s="51"/>
      <c r="AG41" s="52"/>
      <c r="AH41" s="1"/>
      <c r="AI41" s="11" t="s">
        <v>26</v>
      </c>
      <c r="AJ41" s="12"/>
      <c r="AK41" s="12"/>
      <c r="AL41" s="12"/>
      <c r="AM41" s="51"/>
      <c r="AN41" s="52"/>
      <c r="AO41" s="24"/>
      <c r="AP41" s="13" t="s">
        <v>26</v>
      </c>
      <c r="AQ41" s="26">
        <f>AQ17-'Negative Control Fluorescence '!$C85</f>
        <v>2827</v>
      </c>
      <c r="AR41" s="26">
        <f>AR17-'Negative Control Fluorescence '!$C85</f>
        <v>3144</v>
      </c>
      <c r="AS41" s="26">
        <f>AS17-'Negative Control Fluorescence '!$C85</f>
        <v>2106</v>
      </c>
      <c r="AT41" s="51"/>
      <c r="AU41" s="52"/>
      <c r="AV41" s="24"/>
      <c r="AW41" s="13" t="s">
        <v>26</v>
      </c>
      <c r="AX41" s="25">
        <f>AX17-'Negative Control Fluorescence '!$C85</f>
        <v>3304</v>
      </c>
      <c r="AY41" s="25">
        <f>AY17-'Negative Control Fluorescence '!$C85</f>
        <v>3405</v>
      </c>
      <c r="AZ41" s="25">
        <f>AZ17-'Negative Control Fluorescence '!$C85</f>
        <v>3440</v>
      </c>
      <c r="BA41" s="22"/>
      <c r="BB41" s="51"/>
      <c r="BC41" s="52"/>
      <c r="BD41" s="24"/>
      <c r="BE41" s="11" t="s">
        <v>26</v>
      </c>
      <c r="BF41" s="12"/>
      <c r="BG41" s="12"/>
      <c r="BH41" s="12"/>
      <c r="BI41" s="51"/>
      <c r="BJ41" s="52"/>
      <c r="BK41" s="24"/>
      <c r="BL41" s="11" t="s">
        <v>26</v>
      </c>
      <c r="BM41" s="24">
        <f>BM17-'Negative Control Fluorescence '!$C85</f>
        <v>177</v>
      </c>
      <c r="BN41" s="24">
        <f>BN17-'Negative Control Fluorescence '!$C85</f>
        <v>337</v>
      </c>
      <c r="BO41" s="24">
        <f>BO17-'Negative Control Fluorescence '!$C85</f>
        <v>128</v>
      </c>
      <c r="BP41" s="51"/>
      <c r="BQ41" s="52"/>
      <c r="BR41" s="24"/>
      <c r="BS41" s="11" t="s">
        <v>26</v>
      </c>
      <c r="BT41" s="24">
        <f>BT17-'Negative Control Fluorescence '!$C85</f>
        <v>3636</v>
      </c>
      <c r="BU41" s="24">
        <f>BU17-'Negative Control Fluorescence '!$C85</f>
        <v>3276</v>
      </c>
      <c r="BV41" s="24">
        <f>BV17-'Negative Control Fluorescence '!$C85</f>
        <v>3831</v>
      </c>
      <c r="BW41" s="12"/>
      <c r="BX41" s="51"/>
      <c r="BY41" s="52"/>
      <c r="BZ41" s="7"/>
      <c r="CA41" s="11" t="s">
        <v>26</v>
      </c>
      <c r="CB41" s="12"/>
      <c r="CC41" s="12"/>
      <c r="CD41" s="12"/>
      <c r="CE41" s="12"/>
      <c r="CF41" s="51"/>
      <c r="CG41" s="52"/>
      <c r="CH41" s="24"/>
      <c r="CI41" s="11" t="s">
        <v>26</v>
      </c>
      <c r="CJ41" s="12"/>
      <c r="CK41" s="12"/>
      <c r="CL41" s="12"/>
      <c r="CM41" s="51"/>
      <c r="CN41" s="52"/>
      <c r="CP41" s="6" t="s">
        <v>26</v>
      </c>
      <c r="CQ41" s="12"/>
      <c r="CR41" s="12"/>
      <c r="CS41" s="12"/>
      <c r="CT41" s="51"/>
      <c r="CU41" s="52"/>
      <c r="CW41" s="6" t="s">
        <v>26</v>
      </c>
      <c r="CX41" s="12"/>
      <c r="CY41" s="12"/>
      <c r="CZ41" s="12"/>
      <c r="DA41" s="51"/>
      <c r="DB41" s="52"/>
      <c r="DD41" s="6" t="s">
        <v>26</v>
      </c>
      <c r="DE41" s="12"/>
      <c r="DF41" s="12"/>
      <c r="DG41" s="12"/>
      <c r="DH41" s="51"/>
      <c r="DI41" s="52"/>
      <c r="DK41" s="6" t="s">
        <v>26</v>
      </c>
      <c r="DL41" s="12"/>
      <c r="DM41" s="12"/>
      <c r="DN41" s="12"/>
      <c r="DO41" s="51"/>
      <c r="DP41" s="52"/>
      <c r="DR41" s="6" t="s">
        <v>26</v>
      </c>
      <c r="DS41" s="12"/>
      <c r="DT41" s="12"/>
      <c r="DU41" s="12"/>
      <c r="DV41" s="51"/>
      <c r="DW41" s="52"/>
    </row>
    <row r="42" spans="1:127">
      <c r="A42" s="11" t="s">
        <v>27</v>
      </c>
      <c r="B42" s="24">
        <f>B18-'Negative Control Fluorescence '!C86</f>
        <v>-423</v>
      </c>
      <c r="C42" s="24">
        <f>C18-'Negative Control Fluorescence '!D86</f>
        <v>-396</v>
      </c>
      <c r="D42" s="24">
        <f>D18-'Negative Control Fluorescence '!E86</f>
        <v>-364</v>
      </c>
      <c r="E42" s="12"/>
      <c r="F42" s="12"/>
      <c r="G42" s="12"/>
      <c r="H42" s="51"/>
      <c r="I42" s="52"/>
      <c r="J42" s="24"/>
      <c r="K42" s="11" t="s">
        <v>27</v>
      </c>
      <c r="L42" s="24">
        <f>L18-'Negative Control Fluorescence '!C86</f>
        <v>735</v>
      </c>
      <c r="M42" s="24">
        <f>M18-'Negative Control Fluorescence '!D86</f>
        <v>798</v>
      </c>
      <c r="N42" s="24">
        <f>N18-'Negative Control Fluorescence '!E86</f>
        <v>856</v>
      </c>
      <c r="O42" s="24">
        <f>O18-'Negative Control Fluorescence '!F86</f>
        <v>1835</v>
      </c>
      <c r="P42" s="12"/>
      <c r="Q42" s="12"/>
      <c r="R42" s="51"/>
      <c r="S42" s="52"/>
      <c r="U42" s="11" t="s">
        <v>27</v>
      </c>
      <c r="V42" s="12"/>
      <c r="W42" s="12"/>
      <c r="X42" s="12"/>
      <c r="Y42" s="51"/>
      <c r="Z42" s="52"/>
      <c r="AA42" s="24"/>
      <c r="AB42" s="11" t="s">
        <v>27</v>
      </c>
      <c r="AC42" s="12"/>
      <c r="AD42" s="12"/>
      <c r="AE42" s="12"/>
      <c r="AF42" s="51"/>
      <c r="AG42" s="52"/>
      <c r="AH42" s="4"/>
      <c r="AI42" s="11" t="s">
        <v>27</v>
      </c>
      <c r="AJ42" s="12"/>
      <c r="AK42" s="12"/>
      <c r="AL42" s="12"/>
      <c r="AM42" s="51"/>
      <c r="AN42" s="52"/>
      <c r="AO42" s="24"/>
      <c r="AP42" s="13" t="s">
        <v>27</v>
      </c>
      <c r="AQ42" s="26">
        <f>AQ18-'Negative Control Fluorescence '!$C86</f>
        <v>11634</v>
      </c>
      <c r="AR42" s="26">
        <f>AR18-'Negative Control Fluorescence '!$C86</f>
        <v>10641</v>
      </c>
      <c r="AS42" s="26">
        <f>AS18-'Negative Control Fluorescence '!$C86</f>
        <v>9748</v>
      </c>
      <c r="AT42" s="51"/>
      <c r="AU42" s="52"/>
      <c r="AV42" s="24"/>
      <c r="AW42" s="13" t="s">
        <v>27</v>
      </c>
      <c r="AX42" s="25">
        <f>AX18-'Negative Control Fluorescence '!$C86</f>
        <v>9993</v>
      </c>
      <c r="AY42" s="25">
        <f>AY18-'Negative Control Fluorescence '!$C86</f>
        <v>9420</v>
      </c>
      <c r="AZ42" s="25">
        <f>AZ18-'Negative Control Fluorescence '!$C86</f>
        <v>8259</v>
      </c>
      <c r="BA42" s="22"/>
      <c r="BB42" s="51"/>
      <c r="BC42" s="52"/>
      <c r="BD42" s="24"/>
      <c r="BE42" s="11" t="s">
        <v>27</v>
      </c>
      <c r="BF42" s="12"/>
      <c r="BG42" s="12"/>
      <c r="BH42" s="12"/>
      <c r="BI42" s="51"/>
      <c r="BJ42" s="52"/>
      <c r="BK42" s="24"/>
      <c r="BL42" s="11" t="s">
        <v>27</v>
      </c>
      <c r="BM42" s="24">
        <f>BM18-'Negative Control Fluorescence '!$C86</f>
        <v>3447</v>
      </c>
      <c r="BN42" s="24">
        <f>BN18-'Negative Control Fluorescence '!$C86</f>
        <v>3336</v>
      </c>
      <c r="BO42" s="24">
        <f>BO18-'Negative Control Fluorescence '!$C86</f>
        <v>2348</v>
      </c>
      <c r="BP42" s="51"/>
      <c r="BQ42" s="52"/>
      <c r="BR42" s="24"/>
      <c r="BS42" s="11" t="s">
        <v>27</v>
      </c>
      <c r="BT42" s="24">
        <f>BT18-'Negative Control Fluorescence '!$C86</f>
        <v>11850</v>
      </c>
      <c r="BU42" s="24">
        <f>BU18-'Negative Control Fluorescence '!$C86</f>
        <v>10360</v>
      </c>
      <c r="BV42" s="24">
        <f>BV18-'Negative Control Fluorescence '!$C86</f>
        <v>10762</v>
      </c>
      <c r="BW42" s="12"/>
      <c r="BX42" s="51"/>
      <c r="BY42" s="52"/>
      <c r="BZ42" s="7"/>
      <c r="CA42" s="11" t="s">
        <v>27</v>
      </c>
      <c r="CB42" s="12"/>
      <c r="CC42" s="12"/>
      <c r="CD42" s="12"/>
      <c r="CE42" s="12"/>
      <c r="CF42" s="51"/>
      <c r="CG42" s="52"/>
      <c r="CH42" s="24"/>
      <c r="CI42" s="11" t="s">
        <v>27</v>
      </c>
      <c r="CJ42" s="12"/>
      <c r="CK42" s="12"/>
      <c r="CL42" s="12"/>
      <c r="CM42" s="51"/>
      <c r="CN42" s="52"/>
      <c r="CP42" s="6" t="s">
        <v>27</v>
      </c>
      <c r="CQ42" s="12"/>
      <c r="CR42" s="12"/>
      <c r="CS42" s="12"/>
      <c r="CT42" s="51"/>
      <c r="CU42" s="52"/>
      <c r="CW42" s="6" t="s">
        <v>27</v>
      </c>
      <c r="CX42" s="12"/>
      <c r="CY42" s="12"/>
      <c r="CZ42" s="12"/>
      <c r="DA42" s="51"/>
      <c r="DB42" s="52"/>
      <c r="DD42" s="6" t="s">
        <v>27</v>
      </c>
      <c r="DE42" s="12"/>
      <c r="DF42" s="12"/>
      <c r="DG42" s="12"/>
      <c r="DH42" s="51"/>
      <c r="DI42" s="52"/>
      <c r="DK42" s="6" t="s">
        <v>27</v>
      </c>
      <c r="DL42" s="12"/>
      <c r="DM42" s="12"/>
      <c r="DN42" s="12"/>
      <c r="DO42" s="51"/>
      <c r="DP42" s="52"/>
      <c r="DR42" s="6" t="s">
        <v>27</v>
      </c>
      <c r="DS42" s="12"/>
      <c r="DT42" s="12"/>
      <c r="DU42" s="12"/>
      <c r="DV42" s="51"/>
      <c r="DW42" s="52"/>
    </row>
    <row r="43" spans="1:127">
      <c r="A43" s="11" t="s">
        <v>28</v>
      </c>
      <c r="B43" s="24">
        <f>B19-'Negative Control Fluorescence '!C87</f>
        <v>-66</v>
      </c>
      <c r="C43" s="24">
        <f>C19-'Negative Control Fluorescence '!D87</f>
        <v>-107</v>
      </c>
      <c r="D43" s="24">
        <f>D19-'Negative Control Fluorescence '!E87</f>
        <v>-118</v>
      </c>
      <c r="E43" s="12"/>
      <c r="F43" s="12"/>
      <c r="G43" s="12"/>
      <c r="H43" s="51"/>
      <c r="I43" s="52"/>
      <c r="J43" s="24"/>
      <c r="K43" s="11" t="s">
        <v>28</v>
      </c>
      <c r="L43" s="24">
        <f>L19-'Negative Control Fluorescence '!C87</f>
        <v>1040</v>
      </c>
      <c r="M43" s="24">
        <f>M19-'Negative Control Fluorescence '!D87</f>
        <v>924</v>
      </c>
      <c r="N43" s="24">
        <f>N19-'Negative Control Fluorescence '!E87</f>
        <v>892</v>
      </c>
      <c r="O43" s="24">
        <f>O19-'Negative Control Fluorescence '!F87</f>
        <v>1472</v>
      </c>
      <c r="P43" s="12"/>
      <c r="Q43" s="12"/>
      <c r="R43" s="51"/>
      <c r="S43" s="52"/>
      <c r="U43" s="11" t="s">
        <v>28</v>
      </c>
      <c r="V43" s="12"/>
      <c r="W43" s="12"/>
      <c r="X43" s="12"/>
      <c r="Y43" s="51"/>
      <c r="Z43" s="52"/>
      <c r="AA43" s="24"/>
      <c r="AB43" s="11" t="s">
        <v>28</v>
      </c>
      <c r="AC43" s="12"/>
      <c r="AD43" s="12"/>
      <c r="AE43" s="12"/>
      <c r="AF43" s="51"/>
      <c r="AG43" s="52"/>
      <c r="AH43" s="4"/>
      <c r="AI43" s="11" t="s">
        <v>28</v>
      </c>
      <c r="AJ43" s="12"/>
      <c r="AK43" s="12"/>
      <c r="AL43" s="12"/>
      <c r="AM43" s="51"/>
      <c r="AN43" s="52"/>
      <c r="AO43" s="24"/>
      <c r="AP43" s="13" t="s">
        <v>28</v>
      </c>
      <c r="AQ43" s="26">
        <f>AQ19-'Negative Control Fluorescence '!$C87</f>
        <v>14007</v>
      </c>
      <c r="AR43" s="26">
        <f>AR19-'Negative Control Fluorescence '!$C87</f>
        <v>15533</v>
      </c>
      <c r="AS43" s="26">
        <f>AS19-'Negative Control Fluorescence '!$C87</f>
        <v>18330</v>
      </c>
      <c r="AT43" s="51"/>
      <c r="AU43" s="52"/>
      <c r="AV43" s="24"/>
      <c r="AW43" s="13" t="s">
        <v>28</v>
      </c>
      <c r="AX43" s="25">
        <f>AX19-'Negative Control Fluorescence '!$C87</f>
        <v>14442</v>
      </c>
      <c r="AY43" s="25">
        <f>AY19-'Negative Control Fluorescence '!$C87</f>
        <v>19127</v>
      </c>
      <c r="AZ43" s="25">
        <f>AZ19-'Negative Control Fluorescence '!$C87</f>
        <v>13442</v>
      </c>
      <c r="BA43" s="22"/>
      <c r="BB43" s="51"/>
      <c r="BC43" s="52"/>
      <c r="BD43" s="24"/>
      <c r="BE43" s="11" t="s">
        <v>28</v>
      </c>
      <c r="BF43" s="12"/>
      <c r="BG43" s="12"/>
      <c r="BH43" s="12"/>
      <c r="BI43" s="51"/>
      <c r="BJ43" s="52"/>
      <c r="BK43" s="24"/>
      <c r="BL43" s="11" t="s">
        <v>28</v>
      </c>
      <c r="BM43" s="24">
        <f>BM19-'Negative Control Fluorescence '!$C87</f>
        <v>1143</v>
      </c>
      <c r="BN43" s="24">
        <f>BN19-'Negative Control Fluorescence '!$C87</f>
        <v>3488</v>
      </c>
      <c r="BO43" s="24">
        <f>BO19-'Negative Control Fluorescence '!$C87</f>
        <v>2357</v>
      </c>
      <c r="BP43" s="51"/>
      <c r="BQ43" s="52"/>
      <c r="BR43" s="24"/>
      <c r="BS43" s="11" t="s">
        <v>28</v>
      </c>
      <c r="BT43" s="24">
        <f>BT19-'Negative Control Fluorescence '!$C87</f>
        <v>12837</v>
      </c>
      <c r="BU43" s="24">
        <f>BU19-'Negative Control Fluorescence '!$C87</f>
        <v>14504</v>
      </c>
      <c r="BV43" s="24">
        <f>BV19-'Negative Control Fluorescence '!$C87</f>
        <v>17948</v>
      </c>
      <c r="BW43" s="12"/>
      <c r="BX43" s="51"/>
      <c r="BY43" s="52"/>
      <c r="BZ43" s="7"/>
      <c r="CA43" s="11" t="s">
        <v>28</v>
      </c>
      <c r="CB43" s="12"/>
      <c r="CC43" s="12"/>
      <c r="CD43" s="12"/>
      <c r="CE43" s="12"/>
      <c r="CF43" s="51"/>
      <c r="CG43" s="52"/>
      <c r="CH43" s="24"/>
      <c r="CI43" s="11" t="s">
        <v>28</v>
      </c>
      <c r="CJ43" s="12"/>
      <c r="CK43" s="12"/>
      <c r="CL43" s="12"/>
      <c r="CM43" s="51"/>
      <c r="CN43" s="52"/>
      <c r="CP43" s="6" t="s">
        <v>28</v>
      </c>
      <c r="CQ43" s="12"/>
      <c r="CR43" s="12"/>
      <c r="CS43" s="12"/>
      <c r="CT43" s="51"/>
      <c r="CU43" s="52"/>
      <c r="CW43" s="6" t="s">
        <v>28</v>
      </c>
      <c r="CX43" s="12"/>
      <c r="CY43" s="12"/>
      <c r="CZ43" s="12"/>
      <c r="DA43" s="51"/>
      <c r="DB43" s="52"/>
      <c r="DD43" s="6" t="s">
        <v>28</v>
      </c>
      <c r="DE43" s="12"/>
      <c r="DF43" s="12"/>
      <c r="DG43" s="12"/>
      <c r="DH43" s="51"/>
      <c r="DI43" s="52"/>
      <c r="DK43" s="6" t="s">
        <v>28</v>
      </c>
      <c r="DL43" s="12"/>
      <c r="DM43" s="12"/>
      <c r="DN43" s="12"/>
      <c r="DO43" s="51"/>
      <c r="DP43" s="52"/>
      <c r="DR43" s="6" t="s">
        <v>28</v>
      </c>
      <c r="DS43" s="12"/>
      <c r="DT43" s="12"/>
      <c r="DU43" s="12"/>
      <c r="DV43" s="51"/>
      <c r="DW43" s="52"/>
    </row>
    <row r="44" spans="1:127">
      <c r="A44" s="11" t="s">
        <v>29</v>
      </c>
      <c r="B44" s="24">
        <f>B20-'Negative Control Fluorescence '!C88</f>
        <v>-554</v>
      </c>
      <c r="C44" s="24">
        <f>C20-'Negative Control Fluorescence '!D88</f>
        <v>-546</v>
      </c>
      <c r="D44" s="24">
        <f>D20-'Negative Control Fluorescence '!E88</f>
        <v>-499</v>
      </c>
      <c r="E44" s="12"/>
      <c r="F44" s="12"/>
      <c r="G44" s="12"/>
      <c r="H44" s="51"/>
      <c r="I44" s="52"/>
      <c r="J44" s="24"/>
      <c r="K44" s="11" t="s">
        <v>29</v>
      </c>
      <c r="L44" s="24">
        <f>L20-'Negative Control Fluorescence '!C88</f>
        <v>-222</v>
      </c>
      <c r="M44" s="24">
        <f>M20-'Negative Control Fluorescence '!D88</f>
        <v>-179</v>
      </c>
      <c r="N44" s="24">
        <f>N20-'Negative Control Fluorescence '!E88</f>
        <v>-286</v>
      </c>
      <c r="O44" s="24">
        <f>O20-'Negative Control Fluorescence '!F88</f>
        <v>-189</v>
      </c>
      <c r="P44" s="12"/>
      <c r="Q44" s="12"/>
      <c r="R44" s="51"/>
      <c r="S44" s="52"/>
      <c r="U44" s="11" t="s">
        <v>29</v>
      </c>
      <c r="V44" s="12"/>
      <c r="W44" s="12"/>
      <c r="X44" s="12"/>
      <c r="Y44" s="51"/>
      <c r="Z44" s="52"/>
      <c r="AA44" s="24"/>
      <c r="AB44" s="11" t="s">
        <v>29</v>
      </c>
      <c r="AC44" s="12"/>
      <c r="AD44" s="12"/>
      <c r="AE44" s="12"/>
      <c r="AF44" s="51"/>
      <c r="AG44" s="52"/>
      <c r="AH44" s="4"/>
      <c r="AI44" s="11" t="s">
        <v>29</v>
      </c>
      <c r="AJ44" s="12"/>
      <c r="AK44" s="12"/>
      <c r="AL44" s="12"/>
      <c r="AM44" s="51"/>
      <c r="AN44" s="52"/>
      <c r="AO44" s="24"/>
      <c r="AP44" s="13" t="s">
        <v>29</v>
      </c>
      <c r="AQ44" s="26">
        <f>AQ20-'Negative Control Fluorescence '!$C88</f>
        <v>7325</v>
      </c>
      <c r="AR44" s="26">
        <f>AR20-'Negative Control Fluorescence '!$C88</f>
        <v>7560</v>
      </c>
      <c r="AS44" s="26">
        <f>AS20-'Negative Control Fluorescence '!$C88</f>
        <v>6278</v>
      </c>
      <c r="AT44" s="51"/>
      <c r="AU44" s="52"/>
      <c r="AV44" s="24"/>
      <c r="AW44" s="13" t="s">
        <v>29</v>
      </c>
      <c r="AX44" s="25">
        <f>AX20-'Negative Control Fluorescence '!$C88</f>
        <v>5075</v>
      </c>
      <c r="AY44" s="25">
        <f>AY20-'Negative Control Fluorescence '!$C88</f>
        <v>4983</v>
      </c>
      <c r="AZ44" s="25">
        <f>AZ20-'Negative Control Fluorescence '!$C88</f>
        <v>4511</v>
      </c>
      <c r="BA44" s="22"/>
      <c r="BB44" s="51"/>
      <c r="BC44" s="52"/>
      <c r="BD44" s="24"/>
      <c r="BE44" s="11" t="s">
        <v>29</v>
      </c>
      <c r="BF44" s="12"/>
      <c r="BG44" s="12"/>
      <c r="BH44" s="12"/>
      <c r="BI44" s="51"/>
      <c r="BJ44" s="52"/>
      <c r="BK44" s="24"/>
      <c r="BL44" s="11" t="s">
        <v>29</v>
      </c>
      <c r="BM44" s="24">
        <f>BM20-'Negative Control Fluorescence '!$C88</f>
        <v>-88</v>
      </c>
      <c r="BN44" s="24">
        <f>BN20-'Negative Control Fluorescence '!$C88</f>
        <v>-146</v>
      </c>
      <c r="BO44" s="24">
        <f>BO20-'Negative Control Fluorescence '!$C88</f>
        <v>17</v>
      </c>
      <c r="BP44" s="51"/>
      <c r="BQ44" s="52"/>
      <c r="BR44" s="24"/>
      <c r="BS44" s="11" t="s">
        <v>29</v>
      </c>
      <c r="BT44" s="24">
        <f>BT20-'Negative Control Fluorescence '!$C88</f>
        <v>898</v>
      </c>
      <c r="BU44" s="24">
        <f>BU20-'Negative Control Fluorescence '!$C88</f>
        <v>793</v>
      </c>
      <c r="BV44" s="24">
        <f>BV20-'Negative Control Fluorescence '!$C88</f>
        <v>618</v>
      </c>
      <c r="BW44" s="12"/>
      <c r="BX44" s="51"/>
      <c r="BY44" s="52"/>
      <c r="BZ44" s="7"/>
      <c r="CA44" s="11" t="s">
        <v>29</v>
      </c>
      <c r="CB44" s="12"/>
      <c r="CC44" s="12"/>
      <c r="CD44" s="12"/>
      <c r="CE44" s="12"/>
      <c r="CF44" s="51"/>
      <c r="CG44" s="52"/>
      <c r="CH44" s="24"/>
      <c r="CI44" s="11" t="s">
        <v>29</v>
      </c>
      <c r="CJ44" s="12"/>
      <c r="CK44" s="12"/>
      <c r="CL44" s="12"/>
      <c r="CM44" s="51"/>
      <c r="CN44" s="52"/>
      <c r="CP44" s="6" t="s">
        <v>29</v>
      </c>
      <c r="CQ44" s="12"/>
      <c r="CR44" s="12"/>
      <c r="CS44" s="12"/>
      <c r="CT44" s="51"/>
      <c r="CU44" s="52"/>
      <c r="CW44" s="6" t="s">
        <v>29</v>
      </c>
      <c r="CX44" s="12"/>
      <c r="CY44" s="12"/>
      <c r="CZ44" s="12"/>
      <c r="DA44" s="51"/>
      <c r="DB44" s="52"/>
      <c r="DD44" s="6" t="s">
        <v>29</v>
      </c>
      <c r="DE44" s="12"/>
      <c r="DF44" s="12"/>
      <c r="DG44" s="12"/>
      <c r="DH44" s="51"/>
      <c r="DI44" s="52"/>
      <c r="DK44" s="6" t="s">
        <v>29</v>
      </c>
      <c r="DL44" s="12"/>
      <c r="DM44" s="12"/>
      <c r="DN44" s="12"/>
      <c r="DO44" s="51"/>
      <c r="DP44" s="52"/>
      <c r="DR44" s="6" t="s">
        <v>29</v>
      </c>
      <c r="DS44" s="12"/>
      <c r="DT44" s="12"/>
      <c r="DU44" s="12"/>
      <c r="DV44" s="51"/>
      <c r="DW44" s="52"/>
    </row>
    <row r="45" spans="1:127">
      <c r="A45" s="11" t="s">
        <v>30</v>
      </c>
      <c r="B45" s="24">
        <f>B21-'Negative Control Fluorescence '!C89</f>
        <v>120</v>
      </c>
      <c r="C45" s="24">
        <f>C21-'Negative Control Fluorescence '!D89</f>
        <v>170</v>
      </c>
      <c r="D45" s="24">
        <f>D21-'Negative Control Fluorescence '!E89</f>
        <v>54</v>
      </c>
      <c r="E45" s="12"/>
      <c r="F45" s="12"/>
      <c r="G45" s="12"/>
      <c r="H45" s="51"/>
      <c r="I45" s="52"/>
      <c r="J45" s="24"/>
      <c r="K45" s="11" t="s">
        <v>30</v>
      </c>
      <c r="L45" s="24">
        <f>L21-'Negative Control Fluorescence '!C89</f>
        <v>-579</v>
      </c>
      <c r="M45" s="24">
        <f>M21-'Negative Control Fluorescence '!D89</f>
        <v>-415</v>
      </c>
      <c r="N45" s="24">
        <f>N21-'Negative Control Fluorescence '!E89</f>
        <v>-346</v>
      </c>
      <c r="O45" s="12"/>
      <c r="P45" s="12"/>
      <c r="Q45" s="12"/>
      <c r="R45" s="51"/>
      <c r="S45" s="52"/>
      <c r="U45" s="11" t="s">
        <v>30</v>
      </c>
      <c r="V45" s="12"/>
      <c r="W45" s="12"/>
      <c r="X45" s="12"/>
      <c r="Y45" s="51"/>
      <c r="Z45" s="52"/>
      <c r="AA45" s="24"/>
      <c r="AB45" s="11" t="s">
        <v>30</v>
      </c>
      <c r="AC45" s="12"/>
      <c r="AD45" s="12"/>
      <c r="AE45" s="12"/>
      <c r="AF45" s="51"/>
      <c r="AG45" s="52"/>
      <c r="AH45" s="4"/>
      <c r="AI45" s="11" t="s">
        <v>30</v>
      </c>
      <c r="AJ45" s="12"/>
      <c r="AK45" s="12"/>
      <c r="AL45" s="12"/>
      <c r="AM45" s="51"/>
      <c r="AN45" s="52"/>
      <c r="AO45" s="24"/>
      <c r="AP45" s="13" t="s">
        <v>30</v>
      </c>
      <c r="AQ45" s="26">
        <f>AQ21-'Negative Control Fluorescence '!$C89</f>
        <v>1808</v>
      </c>
      <c r="AR45" s="26">
        <f>AR21-'Negative Control Fluorescence '!$C89</f>
        <v>1077</v>
      </c>
      <c r="AS45" s="26">
        <f>AS21-'Negative Control Fluorescence '!$C89</f>
        <v>-262</v>
      </c>
      <c r="AT45" s="51"/>
      <c r="AU45" s="52"/>
      <c r="AV45" s="24"/>
      <c r="AW45" s="13" t="s">
        <v>30</v>
      </c>
      <c r="AX45" s="25">
        <f>AX21-'Negative Control Fluorescence '!$C89</f>
        <v>2145</v>
      </c>
      <c r="AY45" s="25">
        <f>AY21-'Negative Control Fluorescence '!$C89</f>
        <v>178</v>
      </c>
      <c r="AZ45" s="25">
        <f>AZ21-'Negative Control Fluorescence '!$C89</f>
        <v>133</v>
      </c>
      <c r="BA45" s="22"/>
      <c r="BB45" s="51"/>
      <c r="BC45" s="52"/>
      <c r="BD45" s="24"/>
      <c r="BE45" s="11" t="s">
        <v>30</v>
      </c>
      <c r="BF45" s="12"/>
      <c r="BG45" s="12"/>
      <c r="BH45" s="12"/>
      <c r="BI45" s="51"/>
      <c r="BJ45" s="52"/>
      <c r="BK45" s="24"/>
      <c r="BL45" s="11" t="s">
        <v>30</v>
      </c>
      <c r="BM45" s="24">
        <f>BM21-'Negative Control Fluorescence '!$C89</f>
        <v>229</v>
      </c>
      <c r="BN45" s="24">
        <f>BN21-'Negative Control Fluorescence '!$C89</f>
        <v>-360</v>
      </c>
      <c r="BO45" s="24">
        <f>BO21-'Negative Control Fluorescence '!$C89</f>
        <v>-910</v>
      </c>
      <c r="BP45" s="51"/>
      <c r="BQ45" s="52"/>
      <c r="BR45" s="24"/>
      <c r="BS45" s="11" t="s">
        <v>30</v>
      </c>
      <c r="BT45" s="24">
        <f>BT21-'Negative Control Fluorescence '!$C89</f>
        <v>1455</v>
      </c>
      <c r="BU45" s="24">
        <f>BU21-'Negative Control Fluorescence '!$C89</f>
        <v>756</v>
      </c>
      <c r="BV45" s="24">
        <f>BV21-'Negative Control Fluorescence '!$C89</f>
        <v>128</v>
      </c>
      <c r="BW45" s="12"/>
      <c r="BX45" s="51"/>
      <c r="BY45" s="52"/>
      <c r="BZ45" s="7"/>
      <c r="CA45" s="11" t="s">
        <v>30</v>
      </c>
      <c r="CB45" s="12"/>
      <c r="CC45" s="12"/>
      <c r="CD45" s="12"/>
      <c r="CE45" s="12"/>
      <c r="CF45" s="51"/>
      <c r="CG45" s="52"/>
      <c r="CH45" s="24"/>
      <c r="CI45" s="11" t="s">
        <v>30</v>
      </c>
      <c r="CJ45" s="12"/>
      <c r="CK45" s="12"/>
      <c r="CL45" s="12"/>
      <c r="CM45" s="51"/>
      <c r="CN45" s="52"/>
      <c r="CP45" s="6" t="s">
        <v>30</v>
      </c>
      <c r="CQ45" s="12"/>
      <c r="CR45" s="12"/>
      <c r="CS45" s="12"/>
      <c r="CT45" s="51"/>
      <c r="CU45" s="52"/>
      <c r="CW45" s="6" t="s">
        <v>30</v>
      </c>
      <c r="CX45" s="12"/>
      <c r="CY45" s="12"/>
      <c r="CZ45" s="12"/>
      <c r="DA45" s="51"/>
      <c r="DB45" s="52"/>
      <c r="DD45" s="6" t="s">
        <v>30</v>
      </c>
      <c r="DE45" s="12"/>
      <c r="DF45" s="12"/>
      <c r="DG45" s="12"/>
      <c r="DH45" s="51"/>
      <c r="DI45" s="52"/>
      <c r="DK45" s="6" t="s">
        <v>30</v>
      </c>
      <c r="DL45" s="12"/>
      <c r="DM45" s="12"/>
      <c r="DN45" s="12"/>
      <c r="DO45" s="51"/>
      <c r="DP45" s="52"/>
      <c r="DR45" s="6" t="s">
        <v>30</v>
      </c>
      <c r="DS45" s="12"/>
      <c r="DT45" s="12"/>
      <c r="DU45" s="12"/>
      <c r="DV45" s="51"/>
      <c r="DW45" s="52"/>
    </row>
    <row r="46" spans="1:127">
      <c r="A46" s="11" t="s">
        <v>31</v>
      </c>
      <c r="B46" s="24">
        <f>B22-'Negative Control Fluorescence '!C90</f>
        <v>-28</v>
      </c>
      <c r="C46" s="24">
        <f>C22-'Negative Control Fluorescence '!D90</f>
        <v>-36</v>
      </c>
      <c r="D46" s="24">
        <f>D22-'Negative Control Fluorescence '!E90</f>
        <v>-76</v>
      </c>
      <c r="E46" s="12"/>
      <c r="F46" s="12"/>
      <c r="G46" s="12"/>
      <c r="H46" s="51"/>
      <c r="I46" s="52"/>
      <c r="J46" s="24"/>
      <c r="K46" s="11" t="s">
        <v>31</v>
      </c>
      <c r="L46" s="24">
        <f>L22-'Negative Control Fluorescence '!C90</f>
        <v>-67</v>
      </c>
      <c r="M46" s="24">
        <f>M22-'Negative Control Fluorescence '!D90</f>
        <v>-92</v>
      </c>
      <c r="N46" s="24">
        <f>N22-'Negative Control Fluorescence '!E90</f>
        <v>-93</v>
      </c>
      <c r="O46" s="12"/>
      <c r="P46" s="12"/>
      <c r="Q46" s="12"/>
      <c r="R46" s="51"/>
      <c r="S46" s="52"/>
      <c r="U46" s="11" t="s">
        <v>31</v>
      </c>
      <c r="V46" s="12"/>
      <c r="W46" s="12"/>
      <c r="X46" s="12"/>
      <c r="Y46" s="51"/>
      <c r="Z46" s="52"/>
      <c r="AA46" s="24"/>
      <c r="AB46" s="11" t="s">
        <v>31</v>
      </c>
      <c r="AC46" s="12"/>
      <c r="AD46" s="12"/>
      <c r="AE46" s="12"/>
      <c r="AF46" s="51"/>
      <c r="AG46" s="52"/>
      <c r="AH46" s="1"/>
      <c r="AI46" s="11" t="s">
        <v>31</v>
      </c>
      <c r="AJ46" s="12"/>
      <c r="AK46" s="12"/>
      <c r="AL46" s="12"/>
      <c r="AM46" s="51"/>
      <c r="AN46" s="52"/>
      <c r="AO46" s="24"/>
      <c r="AP46" s="13" t="s">
        <v>31</v>
      </c>
      <c r="AQ46" s="26">
        <f>AQ22-'Negative Control Fluorescence '!$C90</f>
        <v>1135</v>
      </c>
      <c r="AR46" s="26">
        <f>AR22-'Negative Control Fluorescence '!$C90</f>
        <v>1073</v>
      </c>
      <c r="AS46" s="26">
        <f>AS22-'Negative Control Fluorescence '!$C90</f>
        <v>1030</v>
      </c>
      <c r="AT46" s="51"/>
      <c r="AU46" s="52"/>
      <c r="AV46" s="24"/>
      <c r="AW46" s="13" t="s">
        <v>31</v>
      </c>
      <c r="AX46" s="25">
        <f>AX22-'Negative Control Fluorescence '!$C90</f>
        <v>706</v>
      </c>
      <c r="AY46" s="25">
        <f>AY22-'Negative Control Fluorescence '!$C90</f>
        <v>524</v>
      </c>
      <c r="AZ46" s="25">
        <f>AZ22-'Negative Control Fluorescence '!$C90</f>
        <v>551</v>
      </c>
      <c r="BA46" s="22"/>
      <c r="BB46" s="51"/>
      <c r="BC46" s="52"/>
      <c r="BD46" s="24"/>
      <c r="BE46" s="11" t="s">
        <v>31</v>
      </c>
      <c r="BF46" s="12"/>
      <c r="BG46" s="12"/>
      <c r="BH46" s="12"/>
      <c r="BI46" s="51"/>
      <c r="BJ46" s="52"/>
      <c r="BK46" s="24"/>
      <c r="BL46" s="11" t="s">
        <v>31</v>
      </c>
      <c r="BM46" s="24">
        <f>BM22-'Negative Control Fluorescence '!$C90</f>
        <v>244</v>
      </c>
      <c r="BN46" s="24">
        <f>BN22-'Negative Control Fluorescence '!$C90</f>
        <v>239</v>
      </c>
      <c r="BO46" s="24">
        <f>BO22-'Negative Control Fluorescence '!$C90</f>
        <v>296</v>
      </c>
      <c r="BP46" s="51"/>
      <c r="BQ46" s="52"/>
      <c r="BR46" s="24"/>
      <c r="BS46" s="11" t="s">
        <v>31</v>
      </c>
      <c r="BT46" s="24">
        <f>BT22-'Negative Control Fluorescence '!$C90</f>
        <v>1236</v>
      </c>
      <c r="BU46" s="24">
        <f>BU22-'Negative Control Fluorescence '!$C90</f>
        <v>1155</v>
      </c>
      <c r="BV46" s="24">
        <f>BV22-'Negative Control Fluorescence '!$C90</f>
        <v>1253</v>
      </c>
      <c r="BW46" s="12"/>
      <c r="BX46" s="51"/>
      <c r="BY46" s="52"/>
      <c r="BZ46" s="7"/>
      <c r="CA46" s="11" t="s">
        <v>31</v>
      </c>
      <c r="CB46" s="12"/>
      <c r="CC46" s="12"/>
      <c r="CD46" s="12"/>
      <c r="CE46" s="12"/>
      <c r="CF46" s="51"/>
      <c r="CG46" s="52"/>
      <c r="CH46" s="24"/>
      <c r="CI46" s="11" t="s">
        <v>31</v>
      </c>
      <c r="CJ46" s="12"/>
      <c r="CK46" s="12"/>
      <c r="CL46" s="12"/>
      <c r="CM46" s="51"/>
      <c r="CN46" s="52"/>
      <c r="CP46" s="6" t="s">
        <v>31</v>
      </c>
      <c r="CQ46" s="12"/>
      <c r="CR46" s="12"/>
      <c r="CS46" s="12"/>
      <c r="CT46" s="51"/>
      <c r="CU46" s="52"/>
      <c r="CW46" s="6" t="s">
        <v>31</v>
      </c>
      <c r="CX46" s="12"/>
      <c r="CY46" s="12"/>
      <c r="CZ46" s="12"/>
      <c r="DA46" s="51"/>
      <c r="DB46" s="52"/>
      <c r="DD46" s="6" t="s">
        <v>31</v>
      </c>
      <c r="DE46" s="12"/>
      <c r="DF46" s="12"/>
      <c r="DG46" s="12"/>
      <c r="DH46" s="51"/>
      <c r="DI46" s="52"/>
      <c r="DK46" s="6" t="s">
        <v>31</v>
      </c>
      <c r="DL46" s="12"/>
      <c r="DM46" s="12"/>
      <c r="DN46" s="12"/>
      <c r="DO46" s="51"/>
      <c r="DP46" s="52"/>
      <c r="DR46" s="6" t="s">
        <v>31</v>
      </c>
      <c r="DS46" s="12"/>
      <c r="DT46" s="12"/>
      <c r="DU46" s="12"/>
      <c r="DV46" s="51"/>
      <c r="DW46" s="52"/>
    </row>
    <row r="47" spans="1:127">
      <c r="A47" s="11" t="s">
        <v>32</v>
      </c>
      <c r="B47" s="24">
        <f>B23-'Negative Control Fluorescence '!C91</f>
        <v>-1352</v>
      </c>
      <c r="C47" s="24">
        <f>C23-'Negative Control Fluorescence '!D91</f>
        <v>-1398</v>
      </c>
      <c r="D47" s="24">
        <f>D23-'Negative Control Fluorescence '!E91</f>
        <v>-1322</v>
      </c>
      <c r="E47" s="12"/>
      <c r="F47" s="12"/>
      <c r="G47" s="12"/>
      <c r="H47" s="51"/>
      <c r="I47" s="52"/>
      <c r="J47" s="24"/>
      <c r="K47" s="11" t="s">
        <v>32</v>
      </c>
      <c r="L47" s="24">
        <f>L23-'Negative Control Fluorescence '!C91</f>
        <v>527</v>
      </c>
      <c r="M47" s="24">
        <f>M23-'Negative Control Fluorescence '!D91</f>
        <v>492</v>
      </c>
      <c r="N47" s="24">
        <f>N23-'Negative Control Fluorescence '!E91</f>
        <v>762</v>
      </c>
      <c r="O47" s="12"/>
      <c r="P47" s="12"/>
      <c r="Q47" s="12"/>
      <c r="R47" s="51"/>
      <c r="S47" s="52"/>
      <c r="U47" s="11" t="s">
        <v>32</v>
      </c>
      <c r="V47" s="12"/>
      <c r="W47" s="12"/>
      <c r="X47" s="12"/>
      <c r="Y47" s="51"/>
      <c r="Z47" s="52"/>
      <c r="AA47" s="24"/>
      <c r="AB47" s="11" t="s">
        <v>32</v>
      </c>
      <c r="AC47" s="12"/>
      <c r="AD47" s="12"/>
      <c r="AE47" s="12"/>
      <c r="AF47" s="51"/>
      <c r="AG47" s="52"/>
      <c r="AH47" s="4"/>
      <c r="AI47" s="11" t="s">
        <v>32</v>
      </c>
      <c r="AJ47" s="12"/>
      <c r="AK47" s="12"/>
      <c r="AL47" s="12"/>
      <c r="AM47" s="51"/>
      <c r="AN47" s="52"/>
      <c r="AO47" s="24"/>
      <c r="AP47" s="13" t="s">
        <v>32</v>
      </c>
      <c r="AQ47" s="26">
        <f>AQ23-'Negative Control Fluorescence '!$C91</f>
        <v>27040</v>
      </c>
      <c r="AR47" s="26">
        <f>AR23-'Negative Control Fluorescence '!$C91</f>
        <v>25156</v>
      </c>
      <c r="AS47" s="26">
        <f>AS23-'Negative Control Fluorescence '!$C91</f>
        <v>29182</v>
      </c>
      <c r="AT47" s="51"/>
      <c r="AU47" s="52"/>
      <c r="AV47" s="24"/>
      <c r="AW47" s="13" t="s">
        <v>32</v>
      </c>
      <c r="AX47" s="25">
        <f>AX23-'Negative Control Fluorescence '!$C91</f>
        <v>27321</v>
      </c>
      <c r="AY47" s="25">
        <f>AY23-'Negative Control Fluorescence '!$C91</f>
        <v>27619</v>
      </c>
      <c r="AZ47" s="25">
        <f>AZ23-'Negative Control Fluorescence '!$C91</f>
        <v>22913</v>
      </c>
      <c r="BA47" s="22"/>
      <c r="BB47" s="51"/>
      <c r="BC47" s="52"/>
      <c r="BD47" s="24"/>
      <c r="BE47" s="11" t="s">
        <v>32</v>
      </c>
      <c r="BF47" s="12"/>
      <c r="BG47" s="12"/>
      <c r="BH47" s="12"/>
      <c r="BI47" s="51"/>
      <c r="BJ47" s="52"/>
      <c r="BK47" s="24"/>
      <c r="BL47" s="11" t="s">
        <v>32</v>
      </c>
      <c r="BM47" s="24">
        <f>BM23-'Negative Control Fluorescence '!$C91</f>
        <v>-379</v>
      </c>
      <c r="BN47" s="24">
        <f>BN23-'Negative Control Fluorescence '!$C91</f>
        <v>-467</v>
      </c>
      <c r="BO47" s="24">
        <f>BO23-'Negative Control Fluorescence '!$C91</f>
        <v>-250</v>
      </c>
      <c r="BP47" s="51"/>
      <c r="BQ47" s="52"/>
      <c r="BR47" s="24"/>
      <c r="BS47" s="11" t="s">
        <v>32</v>
      </c>
      <c r="BT47" s="24">
        <f>BT23-'Negative Control Fluorescence '!$C91</f>
        <v>2040</v>
      </c>
      <c r="BU47" s="24">
        <f>BU23-'Negative Control Fluorescence '!$C91</f>
        <v>1354</v>
      </c>
      <c r="BV47" s="24">
        <f>BV23-'Negative Control Fluorescence '!$C91</f>
        <v>2630</v>
      </c>
      <c r="BW47" s="12"/>
      <c r="BX47" s="51"/>
      <c r="BY47" s="52"/>
      <c r="BZ47" s="7"/>
      <c r="CA47" s="11" t="s">
        <v>32</v>
      </c>
      <c r="CB47" s="12"/>
      <c r="CC47" s="12"/>
      <c r="CD47" s="12"/>
      <c r="CE47" s="12"/>
      <c r="CF47" s="51"/>
      <c r="CG47" s="52"/>
      <c r="CH47" s="24"/>
      <c r="CI47" s="11" t="s">
        <v>32</v>
      </c>
      <c r="CJ47" s="12"/>
      <c r="CK47" s="12"/>
      <c r="CL47" s="12"/>
      <c r="CM47" s="51"/>
      <c r="CN47" s="52"/>
      <c r="CP47" s="6" t="s">
        <v>32</v>
      </c>
      <c r="CQ47" s="12"/>
      <c r="CR47" s="12"/>
      <c r="CS47" s="12"/>
      <c r="CT47" s="51"/>
      <c r="CU47" s="52"/>
      <c r="CW47" s="6" t="s">
        <v>32</v>
      </c>
      <c r="CX47" s="12"/>
      <c r="CY47" s="12"/>
      <c r="CZ47" s="12"/>
      <c r="DA47" s="51"/>
      <c r="DB47" s="52"/>
      <c r="DD47" s="6" t="s">
        <v>32</v>
      </c>
      <c r="DE47" s="12"/>
      <c r="DF47" s="12"/>
      <c r="DG47" s="12"/>
      <c r="DH47" s="51"/>
      <c r="DI47" s="52"/>
      <c r="DK47" s="6" t="s">
        <v>32</v>
      </c>
      <c r="DL47" s="12"/>
      <c r="DM47" s="12"/>
      <c r="DN47" s="12"/>
      <c r="DO47" s="51"/>
      <c r="DP47" s="52"/>
      <c r="DR47" s="6" t="s">
        <v>32</v>
      </c>
      <c r="DS47" s="12"/>
      <c r="DT47" s="12"/>
      <c r="DU47" s="12"/>
      <c r="DV47" s="51"/>
      <c r="DW47" s="52"/>
    </row>
    <row r="48" spans="1:127">
      <c r="A48" s="14" t="s">
        <v>33</v>
      </c>
      <c r="B48" s="56">
        <f>B24-'Negative Control Fluorescence '!C92</f>
        <v>251</v>
      </c>
      <c r="C48" s="56">
        <f>C24-'Negative Control Fluorescence '!D92</f>
        <v>188</v>
      </c>
      <c r="D48" s="56">
        <f>D24-'Negative Control Fluorescence '!E92</f>
        <v>90</v>
      </c>
      <c r="E48" s="16"/>
      <c r="F48" s="16"/>
      <c r="G48" s="16"/>
      <c r="H48" s="53"/>
      <c r="I48" s="54"/>
      <c r="J48" s="15"/>
      <c r="K48" s="14" t="s">
        <v>33</v>
      </c>
      <c r="L48" s="15">
        <f>L24-'Negative Control Fluorescence '!C92</f>
        <v>667</v>
      </c>
      <c r="M48" s="15">
        <f>M24-'Negative Control Fluorescence '!D92</f>
        <v>619</v>
      </c>
      <c r="N48" s="15">
        <f>N24-'Negative Control Fluorescence '!E92</f>
        <v>417</v>
      </c>
      <c r="O48" s="16"/>
      <c r="P48" s="16"/>
      <c r="Q48" s="16"/>
      <c r="R48" s="53"/>
      <c r="S48" s="54"/>
      <c r="U48" s="14" t="s">
        <v>33</v>
      </c>
      <c r="V48" s="16"/>
      <c r="W48" s="16"/>
      <c r="X48" s="16"/>
      <c r="Y48" s="53"/>
      <c r="Z48" s="54"/>
      <c r="AA48" s="15"/>
      <c r="AB48" s="14" t="s">
        <v>33</v>
      </c>
      <c r="AC48" s="16"/>
      <c r="AD48" s="16"/>
      <c r="AE48" s="16"/>
      <c r="AF48" s="53"/>
      <c r="AG48" s="54"/>
      <c r="AH48" s="4"/>
      <c r="AI48" s="14" t="s">
        <v>33</v>
      </c>
      <c r="AJ48" s="16"/>
      <c r="AK48" s="16"/>
      <c r="AL48" s="16"/>
      <c r="AM48" s="53"/>
      <c r="AN48" s="54"/>
      <c r="AO48" s="15"/>
      <c r="AP48" s="18" t="s">
        <v>33</v>
      </c>
      <c r="AQ48" s="26">
        <f>AQ24-'Negative Control Fluorescence '!$C92</f>
        <v>10447</v>
      </c>
      <c r="AR48" s="26">
        <f>AR24-'Negative Control Fluorescence '!$C92</f>
        <v>5338</v>
      </c>
      <c r="AS48" s="26">
        <f>AS24-'Negative Control Fluorescence '!$C92</f>
        <v>8165</v>
      </c>
      <c r="AT48" s="53"/>
      <c r="AU48" s="54"/>
      <c r="AV48" s="15"/>
      <c r="AW48" s="18" t="s">
        <v>33</v>
      </c>
      <c r="AX48" s="19">
        <f>AX24-'Negative Control Fluorescence '!$C92</f>
        <v>6587</v>
      </c>
      <c r="AY48" s="19">
        <f>AY24-'Negative Control Fluorescence '!$C92</f>
        <v>5943</v>
      </c>
      <c r="AZ48" s="19">
        <f>AZ24-'Negative Control Fluorescence '!$C92</f>
        <v>7376</v>
      </c>
      <c r="BA48" s="23"/>
      <c r="BB48" s="53"/>
      <c r="BC48" s="54"/>
      <c r="BD48" s="15"/>
      <c r="BE48" s="14" t="s">
        <v>33</v>
      </c>
      <c r="BF48" s="16"/>
      <c r="BG48" s="16"/>
      <c r="BH48" s="16"/>
      <c r="BI48" s="53"/>
      <c r="BJ48" s="54"/>
      <c r="BK48" s="15"/>
      <c r="BL48" s="14" t="s">
        <v>33</v>
      </c>
      <c r="BM48" s="15">
        <f>BM24-'Negative Control Fluorescence '!$C92</f>
        <v>1265</v>
      </c>
      <c r="BN48" s="15">
        <f>BN24-'Negative Control Fluorescence '!$C92</f>
        <v>1600</v>
      </c>
      <c r="BO48" s="15">
        <f>BO24-'Negative Control Fluorescence '!$C92</f>
        <v>1254</v>
      </c>
      <c r="BP48" s="53"/>
      <c r="BQ48" s="54"/>
      <c r="BR48" s="15"/>
      <c r="BS48" s="14" t="s">
        <v>33</v>
      </c>
      <c r="BT48" s="15">
        <f>BT24-'Negative Control Fluorescence '!$C92</f>
        <v>11557</v>
      </c>
      <c r="BU48" s="15">
        <f>BU24-'Negative Control Fluorescence '!$C92</f>
        <v>8490</v>
      </c>
      <c r="BV48" s="15">
        <f>BV24-'Negative Control Fluorescence '!$C92</f>
        <v>7533</v>
      </c>
      <c r="BW48" s="16"/>
      <c r="BX48" s="53"/>
      <c r="BY48" s="54"/>
      <c r="BZ48" s="7"/>
      <c r="CA48" s="14" t="s">
        <v>33</v>
      </c>
      <c r="CB48" s="16"/>
      <c r="CC48" s="16"/>
      <c r="CD48" s="16"/>
      <c r="CE48" s="16"/>
      <c r="CF48" s="53"/>
      <c r="CG48" s="54"/>
      <c r="CH48" s="15"/>
      <c r="CI48" s="14" t="s">
        <v>33</v>
      </c>
      <c r="CJ48" s="16"/>
      <c r="CK48" s="16"/>
      <c r="CL48" s="16"/>
      <c r="CM48" s="53"/>
      <c r="CN48" s="54"/>
      <c r="CP48" s="68" t="s">
        <v>33</v>
      </c>
      <c r="CQ48" s="16"/>
      <c r="CR48" s="16"/>
      <c r="CS48" s="16"/>
      <c r="CT48" s="53"/>
      <c r="CU48" s="54"/>
      <c r="CW48" s="68" t="s">
        <v>33</v>
      </c>
      <c r="CX48" s="16"/>
      <c r="CY48" s="16"/>
      <c r="CZ48" s="16"/>
      <c r="DA48" s="53"/>
      <c r="DB48" s="54"/>
      <c r="DD48" s="68" t="s">
        <v>33</v>
      </c>
      <c r="DE48" s="16"/>
      <c r="DF48" s="16"/>
      <c r="DG48" s="16"/>
      <c r="DH48" s="53"/>
      <c r="DI48" s="54"/>
      <c r="DK48" s="68" t="s">
        <v>33</v>
      </c>
      <c r="DL48" s="16"/>
      <c r="DM48" s="16"/>
      <c r="DN48" s="16"/>
      <c r="DO48" s="53"/>
      <c r="DP48" s="54"/>
      <c r="DR48" s="68" t="s">
        <v>33</v>
      </c>
      <c r="DS48" s="16"/>
      <c r="DT48" s="16"/>
      <c r="DU48" s="16"/>
      <c r="DV48" s="53"/>
      <c r="DW48" s="54"/>
    </row>
    <row r="49" spans="1:127">
      <c r="A49" s="3" t="s">
        <v>44</v>
      </c>
      <c r="B49" s="2"/>
      <c r="C49" s="2"/>
      <c r="D49" s="2"/>
      <c r="E49" s="2"/>
      <c r="F49" s="2"/>
      <c r="G49" s="2"/>
      <c r="K49" s="3"/>
      <c r="L49" s="2"/>
      <c r="M49" s="2"/>
      <c r="N49" s="2"/>
      <c r="O49" s="2"/>
      <c r="P49" s="2"/>
      <c r="Q49" s="2"/>
      <c r="U49" s="3"/>
      <c r="V49" s="2"/>
      <c r="W49" s="2"/>
      <c r="X49" s="2"/>
      <c r="Y49" s="5"/>
      <c r="Z49" s="2"/>
      <c r="AA49" s="2"/>
      <c r="AB49" s="2"/>
      <c r="AC49" s="1"/>
      <c r="AD49" s="1"/>
      <c r="AF49" s="5"/>
      <c r="AG49" s="4"/>
      <c r="AH49" s="4"/>
      <c r="AI49" s="4"/>
      <c r="AJ49" s="4"/>
      <c r="AK49" s="1"/>
      <c r="AL49" s="1"/>
      <c r="AN49" s="3"/>
      <c r="AU49" s="3"/>
      <c r="BI49" s="3"/>
    </row>
    <row r="50" spans="1:127">
      <c r="A50" s="82" t="s">
        <v>1</v>
      </c>
      <c r="B50" s="83"/>
      <c r="C50" s="83"/>
      <c r="D50" s="83"/>
      <c r="E50" s="83"/>
      <c r="F50" s="83"/>
      <c r="G50" s="83"/>
      <c r="H50" s="83"/>
      <c r="I50" s="83"/>
      <c r="J50" s="83"/>
      <c r="K50" s="83"/>
      <c r="L50" s="83"/>
      <c r="M50" s="83"/>
      <c r="N50" s="83"/>
      <c r="O50" s="83"/>
      <c r="P50" s="83"/>
      <c r="Q50" s="83"/>
      <c r="R50" s="83"/>
      <c r="S50" s="84"/>
      <c r="U50" s="85" t="s">
        <v>2</v>
      </c>
      <c r="V50" s="86"/>
      <c r="W50" s="86"/>
      <c r="X50" s="86"/>
      <c r="Y50" s="86"/>
      <c r="Z50" s="86"/>
      <c r="AA50" s="86"/>
      <c r="AB50" s="86"/>
      <c r="AC50" s="86"/>
      <c r="AD50" s="86"/>
      <c r="AE50" s="86"/>
      <c r="AF50" s="86"/>
      <c r="AG50" s="87"/>
      <c r="AI50" s="75" t="s">
        <v>3</v>
      </c>
      <c r="AJ50" s="75"/>
      <c r="AK50" s="75"/>
      <c r="AL50" s="75"/>
      <c r="AM50" s="75"/>
      <c r="AN50" s="75"/>
      <c r="AO50" s="75"/>
      <c r="AP50" s="75"/>
      <c r="AQ50" s="75"/>
      <c r="AR50" s="75"/>
      <c r="AS50" s="75"/>
      <c r="AT50" s="75"/>
      <c r="AU50" s="75"/>
      <c r="AV50" s="75"/>
      <c r="AW50" s="75"/>
      <c r="AX50" s="75"/>
      <c r="AY50" s="75"/>
      <c r="AZ50" s="75"/>
      <c r="BA50" s="75"/>
      <c r="BB50" s="75"/>
      <c r="BC50" s="75"/>
      <c r="BD50" s="75"/>
      <c r="BE50" s="75"/>
      <c r="BF50" s="75"/>
      <c r="BG50" s="75"/>
      <c r="BH50" s="75"/>
      <c r="BI50" s="75"/>
      <c r="BJ50" s="75"/>
      <c r="BK50" s="75"/>
      <c r="BL50" s="75"/>
      <c r="BM50" s="75"/>
      <c r="BN50" s="75"/>
      <c r="BO50" s="75"/>
      <c r="BP50" s="75"/>
      <c r="BQ50" s="75"/>
      <c r="BR50" s="75"/>
      <c r="BS50" s="75"/>
      <c r="BT50" s="75"/>
      <c r="BU50" s="75"/>
      <c r="BV50" s="75"/>
      <c r="BW50" s="75"/>
      <c r="BX50" s="75"/>
      <c r="BY50" s="75"/>
      <c r="CA50" s="85" t="s">
        <v>60</v>
      </c>
      <c r="CB50" s="86"/>
      <c r="CC50" s="86"/>
      <c r="CD50" s="86"/>
      <c r="CE50" s="86"/>
      <c r="CF50" s="86"/>
      <c r="CG50" s="86"/>
      <c r="CH50" s="86"/>
      <c r="CI50" s="86"/>
      <c r="CJ50" s="86"/>
      <c r="CK50" s="86"/>
      <c r="CL50" s="86"/>
      <c r="CM50" s="86"/>
      <c r="CN50" s="86"/>
      <c r="CO50" s="89"/>
      <c r="CP50" s="89"/>
      <c r="CQ50" s="89"/>
      <c r="CR50" s="89"/>
      <c r="CS50" s="89"/>
      <c r="CT50" s="89"/>
      <c r="CU50" s="89"/>
      <c r="CV50" s="89"/>
      <c r="CW50" s="89"/>
      <c r="CX50" s="89"/>
      <c r="CY50" s="89"/>
      <c r="CZ50" s="89"/>
      <c r="DA50" s="89"/>
      <c r="DB50" s="89"/>
      <c r="DC50" s="89"/>
      <c r="DD50" s="89"/>
      <c r="DE50" s="89"/>
      <c r="DF50" s="89"/>
      <c r="DG50" s="89"/>
      <c r="DH50" s="89"/>
      <c r="DI50" s="89"/>
      <c r="DJ50" s="89"/>
      <c r="DK50" s="89"/>
      <c r="DL50" s="89"/>
      <c r="DM50" s="89"/>
      <c r="DN50" s="89"/>
      <c r="DO50" s="89"/>
      <c r="DP50" s="89"/>
      <c r="DQ50" s="89"/>
      <c r="DR50" s="89"/>
      <c r="DS50" s="89"/>
      <c r="DT50" s="89"/>
      <c r="DU50" s="89"/>
      <c r="DV50" s="89"/>
      <c r="DW50" s="90"/>
    </row>
    <row r="51" spans="1:127">
      <c r="A51" s="6"/>
      <c r="B51" s="80" t="s">
        <v>4</v>
      </c>
      <c r="C51" s="80"/>
      <c r="D51" s="80"/>
      <c r="E51" s="80"/>
      <c r="F51" s="80"/>
      <c r="G51" s="80"/>
      <c r="H51" s="80"/>
      <c r="I51" s="81"/>
      <c r="J51" s="24"/>
      <c r="K51" s="6"/>
      <c r="L51" s="80" t="s">
        <v>5</v>
      </c>
      <c r="M51" s="80"/>
      <c r="N51" s="80"/>
      <c r="O51" s="80"/>
      <c r="P51" s="80"/>
      <c r="Q51" s="80"/>
      <c r="R51" s="80"/>
      <c r="S51" s="81"/>
      <c r="U51" s="6"/>
      <c r="V51" s="76" t="s">
        <v>50</v>
      </c>
      <c r="W51" s="76"/>
      <c r="X51" s="76"/>
      <c r="Y51" s="76"/>
      <c r="Z51" s="77"/>
      <c r="AA51" s="24"/>
      <c r="AB51" s="6"/>
      <c r="AC51" s="76" t="s">
        <v>51</v>
      </c>
      <c r="AD51" s="76"/>
      <c r="AE51" s="76"/>
      <c r="AF51" s="76"/>
      <c r="AG51" s="77"/>
      <c r="AH51" s="58"/>
      <c r="AI51" s="6"/>
      <c r="AJ51" s="76" t="s">
        <v>52</v>
      </c>
      <c r="AK51" s="76"/>
      <c r="AL51" s="76"/>
      <c r="AM51" s="76"/>
      <c r="AN51" s="77"/>
      <c r="AO51" s="24"/>
      <c r="AP51" s="8"/>
      <c r="AQ51" s="78" t="s">
        <v>53</v>
      </c>
      <c r="AR51" s="78"/>
      <c r="AS51" s="78"/>
      <c r="AT51" s="78"/>
      <c r="AU51" s="79"/>
      <c r="AV51" s="24"/>
      <c r="AW51" s="8"/>
      <c r="AX51" s="78" t="s">
        <v>54</v>
      </c>
      <c r="AY51" s="78"/>
      <c r="AZ51" s="78"/>
      <c r="BA51" s="78"/>
      <c r="BB51" s="78"/>
      <c r="BC51" s="79"/>
      <c r="BD51" s="24"/>
      <c r="BE51" s="6"/>
      <c r="BF51" s="80" t="s">
        <v>55</v>
      </c>
      <c r="BG51" s="80"/>
      <c r="BH51" s="80"/>
      <c r="BI51" s="80"/>
      <c r="BJ51" s="81"/>
      <c r="BK51" s="24"/>
      <c r="BL51" s="6"/>
      <c r="BM51" s="80" t="s">
        <v>56</v>
      </c>
      <c r="BN51" s="80"/>
      <c r="BO51" s="80"/>
      <c r="BP51" s="80"/>
      <c r="BQ51" s="81"/>
      <c r="BR51" s="24"/>
      <c r="BS51" s="6"/>
      <c r="BT51" s="80" t="s">
        <v>57</v>
      </c>
      <c r="BU51" s="80"/>
      <c r="BV51" s="80"/>
      <c r="BW51" s="80"/>
      <c r="BX51" s="80"/>
      <c r="BY51" s="81"/>
      <c r="BZ51" s="7"/>
      <c r="CA51" s="6"/>
      <c r="CB51" s="73" t="s">
        <v>58</v>
      </c>
      <c r="CC51" s="73"/>
      <c r="CD51" s="73"/>
      <c r="CE51" s="73"/>
      <c r="CF51" s="73"/>
      <c r="CG51" s="74"/>
      <c r="CH51" s="24"/>
      <c r="CI51" s="6"/>
      <c r="CJ51" s="73" t="s">
        <v>59</v>
      </c>
      <c r="CK51" s="73"/>
      <c r="CL51" s="73"/>
      <c r="CM51" s="73"/>
      <c r="CN51" s="74"/>
      <c r="CP51" s="88" t="s">
        <v>61</v>
      </c>
      <c r="CQ51" s="73"/>
      <c r="CR51" s="73"/>
      <c r="CS51" s="73"/>
      <c r="CT51" s="73"/>
      <c r="CU51" s="74"/>
      <c r="CW51" s="88" t="s">
        <v>62</v>
      </c>
      <c r="CX51" s="73"/>
      <c r="CY51" s="73"/>
      <c r="CZ51" s="73"/>
      <c r="DA51" s="73"/>
      <c r="DB51" s="74"/>
      <c r="DD51" s="88" t="s">
        <v>63</v>
      </c>
      <c r="DE51" s="73"/>
      <c r="DF51" s="73"/>
      <c r="DG51" s="73"/>
      <c r="DH51" s="73"/>
      <c r="DI51" s="74"/>
      <c r="DK51" s="88" t="s">
        <v>64</v>
      </c>
      <c r="DL51" s="73"/>
      <c r="DM51" s="73"/>
      <c r="DN51" s="73"/>
      <c r="DO51" s="73"/>
      <c r="DP51" s="74"/>
      <c r="DR51" s="88" t="s">
        <v>65</v>
      </c>
      <c r="DS51" s="73"/>
      <c r="DT51" s="73"/>
      <c r="DU51" s="73"/>
      <c r="DV51" s="73"/>
      <c r="DW51" s="74"/>
    </row>
    <row r="52" spans="1:127">
      <c r="A52" s="6" t="s">
        <v>66</v>
      </c>
      <c r="B52" s="24" t="s">
        <v>6</v>
      </c>
      <c r="C52" s="24" t="s">
        <v>7</v>
      </c>
      <c r="D52" s="24" t="s">
        <v>8</v>
      </c>
      <c r="E52" s="24" t="s">
        <v>9</v>
      </c>
      <c r="F52" s="24" t="s">
        <v>10</v>
      </c>
      <c r="G52" s="24" t="s">
        <v>11</v>
      </c>
      <c r="H52" s="24" t="s">
        <v>12</v>
      </c>
      <c r="I52" s="9" t="s">
        <v>13</v>
      </c>
      <c r="J52" s="24"/>
      <c r="K52" s="6" t="s">
        <v>66</v>
      </c>
      <c r="L52" s="24" t="s">
        <v>6</v>
      </c>
      <c r="M52" s="24" t="s">
        <v>7</v>
      </c>
      <c r="N52" s="24" t="s">
        <v>8</v>
      </c>
      <c r="O52" s="24" t="s">
        <v>9</v>
      </c>
      <c r="P52" s="24" t="s">
        <v>10</v>
      </c>
      <c r="Q52" s="24" t="s">
        <v>11</v>
      </c>
      <c r="R52" s="24" t="s">
        <v>12</v>
      </c>
      <c r="S52" s="9" t="s">
        <v>13</v>
      </c>
      <c r="U52" s="6" t="s">
        <v>66</v>
      </c>
      <c r="V52" s="24" t="s">
        <v>6</v>
      </c>
      <c r="W52" s="24" t="s">
        <v>7</v>
      </c>
      <c r="X52" s="24" t="s">
        <v>8</v>
      </c>
      <c r="Y52" s="24" t="s">
        <v>12</v>
      </c>
      <c r="Z52" s="9" t="s">
        <v>13</v>
      </c>
      <c r="AA52" s="24"/>
      <c r="AB52" s="6" t="s">
        <v>66</v>
      </c>
      <c r="AC52" s="24" t="s">
        <v>6</v>
      </c>
      <c r="AD52" s="24" t="s">
        <v>7</v>
      </c>
      <c r="AE52" s="24" t="s">
        <v>8</v>
      </c>
      <c r="AF52" s="24" t="s">
        <v>12</v>
      </c>
      <c r="AG52" s="9" t="s">
        <v>13</v>
      </c>
      <c r="AI52" s="6" t="s">
        <v>66</v>
      </c>
      <c r="AJ52" s="24" t="s">
        <v>6</v>
      </c>
      <c r="AK52" s="24" t="s">
        <v>7</v>
      </c>
      <c r="AL52" s="24" t="s">
        <v>8</v>
      </c>
      <c r="AM52" s="24" t="s">
        <v>12</v>
      </c>
      <c r="AN52" s="9" t="s">
        <v>13</v>
      </c>
      <c r="AO52" s="24"/>
      <c r="AP52" s="6" t="s">
        <v>66</v>
      </c>
      <c r="AQ52" s="25" t="s">
        <v>6</v>
      </c>
      <c r="AR52" s="25" t="s">
        <v>7</v>
      </c>
      <c r="AS52" s="25" t="s">
        <v>8</v>
      </c>
      <c r="AT52" s="25" t="s">
        <v>12</v>
      </c>
      <c r="AU52" s="10" t="s">
        <v>13</v>
      </c>
      <c r="AV52" s="24"/>
      <c r="AW52" s="6" t="s">
        <v>66</v>
      </c>
      <c r="AX52" s="25" t="s">
        <v>6</v>
      </c>
      <c r="AY52" s="25" t="s">
        <v>7</v>
      </c>
      <c r="AZ52" s="25" t="s">
        <v>8</v>
      </c>
      <c r="BA52" s="25" t="s">
        <v>9</v>
      </c>
      <c r="BB52" s="25" t="s">
        <v>12</v>
      </c>
      <c r="BC52" s="10" t="s">
        <v>13</v>
      </c>
      <c r="BD52" s="24"/>
      <c r="BE52" s="6" t="s">
        <v>66</v>
      </c>
      <c r="BF52" s="24" t="s">
        <v>6</v>
      </c>
      <c r="BG52" s="24" t="s">
        <v>7</v>
      </c>
      <c r="BH52" s="24" t="s">
        <v>8</v>
      </c>
      <c r="BI52" s="24" t="s">
        <v>12</v>
      </c>
      <c r="BJ52" s="9" t="s">
        <v>13</v>
      </c>
      <c r="BK52" s="24"/>
      <c r="BL52" s="6" t="s">
        <v>66</v>
      </c>
      <c r="BM52" s="24" t="s">
        <v>6</v>
      </c>
      <c r="BN52" s="24" t="s">
        <v>7</v>
      </c>
      <c r="BO52" s="24" t="s">
        <v>8</v>
      </c>
      <c r="BP52" s="24" t="s">
        <v>12</v>
      </c>
      <c r="BQ52" s="9" t="s">
        <v>13</v>
      </c>
      <c r="BR52" s="24"/>
      <c r="BS52" s="6" t="s">
        <v>66</v>
      </c>
      <c r="BT52" s="24" t="s">
        <v>6</v>
      </c>
      <c r="BU52" s="24" t="s">
        <v>7</v>
      </c>
      <c r="BV52" s="24" t="s">
        <v>8</v>
      </c>
      <c r="BW52" s="24" t="s">
        <v>9</v>
      </c>
      <c r="BX52" s="24" t="s">
        <v>12</v>
      </c>
      <c r="BY52" s="9" t="s">
        <v>13</v>
      </c>
      <c r="BZ52" s="7"/>
      <c r="CA52" s="6" t="s">
        <v>66</v>
      </c>
      <c r="CB52" s="24" t="s">
        <v>6</v>
      </c>
      <c r="CC52" s="24" t="s">
        <v>7</v>
      </c>
      <c r="CD52" s="24" t="s">
        <v>8</v>
      </c>
      <c r="CE52" s="24" t="s">
        <v>9</v>
      </c>
      <c r="CF52" s="24" t="s">
        <v>12</v>
      </c>
      <c r="CG52" s="9" t="s">
        <v>13</v>
      </c>
      <c r="CH52" s="24"/>
      <c r="CI52" s="6" t="s">
        <v>66</v>
      </c>
      <c r="CJ52" s="24" t="s">
        <v>6</v>
      </c>
      <c r="CK52" s="24" t="s">
        <v>7</v>
      </c>
      <c r="CL52" s="24" t="s">
        <v>8</v>
      </c>
      <c r="CM52" s="24" t="s">
        <v>12</v>
      </c>
      <c r="CN52" s="9" t="s">
        <v>13</v>
      </c>
      <c r="CP52" s="6" t="s">
        <v>66</v>
      </c>
      <c r="CQ52" s="24" t="s">
        <v>6</v>
      </c>
      <c r="CR52" s="24" t="s">
        <v>7</v>
      </c>
      <c r="CS52" s="24" t="s">
        <v>8</v>
      </c>
      <c r="CT52" s="24" t="s">
        <v>12</v>
      </c>
      <c r="CU52" s="9" t="s">
        <v>13</v>
      </c>
      <c r="CW52" s="6" t="s">
        <v>66</v>
      </c>
      <c r="CX52" s="24" t="s">
        <v>6</v>
      </c>
      <c r="CY52" s="24" t="s">
        <v>7</v>
      </c>
      <c r="CZ52" s="24" t="s">
        <v>8</v>
      </c>
      <c r="DA52" s="24" t="s">
        <v>12</v>
      </c>
      <c r="DB52" s="9" t="s">
        <v>13</v>
      </c>
      <c r="DD52" s="6" t="s">
        <v>66</v>
      </c>
      <c r="DE52" s="24" t="s">
        <v>6</v>
      </c>
      <c r="DF52" s="24" t="s">
        <v>7</v>
      </c>
      <c r="DG52" s="24" t="s">
        <v>8</v>
      </c>
      <c r="DH52" s="24" t="s">
        <v>12</v>
      </c>
      <c r="DI52" s="9" t="s">
        <v>13</v>
      </c>
      <c r="DK52" s="6" t="s">
        <v>66</v>
      </c>
      <c r="DL52" s="24" t="s">
        <v>6</v>
      </c>
      <c r="DM52" s="24" t="s">
        <v>7</v>
      </c>
      <c r="DN52" s="24" t="s">
        <v>8</v>
      </c>
      <c r="DO52" s="24" t="s">
        <v>12</v>
      </c>
      <c r="DP52" s="9" t="s">
        <v>13</v>
      </c>
      <c r="DR52" s="6" t="s">
        <v>66</v>
      </c>
      <c r="DS52" s="24" t="s">
        <v>6</v>
      </c>
      <c r="DT52" s="24" t="s">
        <v>7</v>
      </c>
      <c r="DU52" s="24" t="s">
        <v>8</v>
      </c>
      <c r="DV52" s="24" t="s">
        <v>12</v>
      </c>
      <c r="DW52" s="9" t="s">
        <v>13</v>
      </c>
    </row>
    <row r="53" spans="1:127">
      <c r="A53" s="11" t="s">
        <v>14</v>
      </c>
      <c r="B53" s="24">
        <f>B29/'Staph Benchmark (original)'!$H$62</f>
        <v>0.93641737140108572</v>
      </c>
      <c r="C53" s="24">
        <f>C29/'Staph Benchmark (original)'!$H$62</f>
        <v>1.0426510315487432</v>
      </c>
      <c r="D53" s="24">
        <f>D29/'Staph Benchmark (original)'!$H$62</f>
        <v>0.96801379959488554</v>
      </c>
      <c r="E53" s="24">
        <f>E29/'Staph Benchmark (original)'!$H$62</f>
        <v>0.93102685281745168</v>
      </c>
      <c r="F53" s="24">
        <f>F29/'Staph Benchmark (original)'!$H$62</f>
        <v>1.121890892806422</v>
      </c>
      <c r="G53" s="12"/>
      <c r="H53" s="59">
        <f>AVERAGE(B53:G53)</f>
        <v>0.99999998963371761</v>
      </c>
      <c r="I53" s="66">
        <f>_xlfn.STDEV.S(B53:F53)</f>
        <v>8.1393585357642101E-2</v>
      </c>
      <c r="J53" s="24"/>
      <c r="K53" s="11" t="s">
        <v>14</v>
      </c>
      <c r="L53" s="24">
        <f>L29/'Staph Benchmark (original)'!$H$62</f>
        <v>0.31249676053680747</v>
      </c>
      <c r="M53" s="24">
        <f>M29/'Staph Benchmark (original)'!$H$62</f>
        <v>0.29968403571806196</v>
      </c>
      <c r="N53" s="24">
        <f>N29/'Staph Benchmark (original)'!$H$62</f>
        <v>0.33471688646640385</v>
      </c>
      <c r="O53" s="24">
        <f>O29/'Staph Benchmark (original)'!$H$62</f>
        <v>0.2403785351613926</v>
      </c>
      <c r="P53" s="24">
        <f>P29/'Staph Benchmark (original)'!$H$62</f>
        <v>0.25967536950612952</v>
      </c>
      <c r="Q53" s="12"/>
      <c r="R53" s="59">
        <f>AVERAGE(L53:P53)</f>
        <v>0.28939031747775912</v>
      </c>
      <c r="S53" s="66">
        <f>_xlfn.STDEV.S(L53:P53)</f>
        <v>3.8663610608418761E-2</v>
      </c>
      <c r="U53" s="11" t="s">
        <v>14</v>
      </c>
      <c r="V53" s="24">
        <f>V29/'Staph Benchmark (original)'!$H$62</f>
        <v>0.93819000565998989</v>
      </c>
      <c r="W53" s="24">
        <f>W29/'Staph Benchmark (original)'!$H$62</f>
        <v>0.94302587631366697</v>
      </c>
      <c r="X53" s="24">
        <f>X29/'Staph Benchmark (original)'!$H$62</f>
        <v>0.8263430036924696</v>
      </c>
      <c r="Y53" s="59">
        <f>AVERAGE(V53:X53)</f>
        <v>0.90251962855537549</v>
      </c>
      <c r="Z53" s="63">
        <f>_xlfn.STDEV.S(V53:X53)</f>
        <v>6.6015187971198666E-2</v>
      </c>
      <c r="AA53" s="24"/>
      <c r="AB53" s="11" t="s">
        <v>14</v>
      </c>
      <c r="AC53" s="24">
        <f>AC29/'Staph Benchmark (original)'!$H$62</f>
        <v>4.5093327638788963E-3</v>
      </c>
      <c r="AD53" s="24">
        <f>AD29/'Staph Benchmark (original)'!$H$62</f>
        <v>6.4219118326964966E-3</v>
      </c>
      <c r="AE53" s="24">
        <f>AE29/'Staph Benchmark (original)'!$H$62</f>
        <v>5.2712545067411919E-3</v>
      </c>
      <c r="AF53" s="59">
        <f>AVERAGE(AC53:AE53)</f>
        <v>5.4008330344388622E-3</v>
      </c>
      <c r="AG53" s="63">
        <f>_xlfn.STDEV.S(AC53:AE53)</f>
        <v>9.6285129680030105E-4</v>
      </c>
      <c r="AI53" s="11" t="s">
        <v>14</v>
      </c>
      <c r="AJ53" s="24">
        <f>AJ29/'Staph Benchmark (original)'!$H$62</f>
        <v>2.3510728065465142E-2</v>
      </c>
      <c r="AK53" s="24">
        <f>AK29/'Staph Benchmark (original)'!$H$62</f>
        <v>1.5456126783778008E-2</v>
      </c>
      <c r="AL53" s="24">
        <f>AL29/'Staph Benchmark (original)'!$H$62</f>
        <v>1.4896347544124076E-2</v>
      </c>
      <c r="AM53" s="59">
        <f>AVERAGE(AJ53:AL53)</f>
        <v>1.7954400797789077E-2</v>
      </c>
      <c r="AN53" s="64">
        <f>_xlfn.STDEV.S(AJ53:AL53)</f>
        <v>4.8200537059691941E-3</v>
      </c>
      <c r="AO53" s="24"/>
      <c r="AP53" s="13" t="s">
        <v>14</v>
      </c>
      <c r="AQ53" s="26">
        <f>AQ29/'Staph Benchmark (original)'!$H$62</f>
        <v>0.83548606460681707</v>
      </c>
      <c r="AR53" s="26">
        <f>AR29/'Staph Benchmark (original)'!$H$62</f>
        <v>0.9405846168518428</v>
      </c>
      <c r="AS53" s="26">
        <f>AS29/'Staph Benchmark (original)'!$H$62</f>
        <v>0.85013362137776161</v>
      </c>
      <c r="AT53" s="59">
        <f>AVERAGE(AQ53:AS53)</f>
        <v>0.87540143427880723</v>
      </c>
      <c r="AU53" s="60">
        <f>_xlfn.STDEV.S(AQ53:AS53)</f>
        <v>5.6923397628758809E-2</v>
      </c>
      <c r="AV53" s="24"/>
      <c r="AW53" s="13" t="s">
        <v>14</v>
      </c>
      <c r="AX53" s="25">
        <f>AX29/'Staph Benchmark (original)'!$H$62</f>
        <v>0.75047736729603809</v>
      </c>
      <c r="AY53" s="25">
        <f>AY29/'Staph Benchmark (original)'!$H$62</f>
        <v>0.90423006512098469</v>
      </c>
      <c r="AZ53" s="25">
        <f>AZ29/'Staph Benchmark (original)'!$H$62</f>
        <v>0.70017498284380275</v>
      </c>
      <c r="BA53" s="25">
        <f>BA29/'Staph Benchmark (original)'!$H$62</f>
        <v>0.67134635200162529</v>
      </c>
      <c r="BB53" s="59">
        <f>AVERAGE(AX53:BA53)</f>
        <v>0.75655719181561276</v>
      </c>
      <c r="BC53" s="60">
        <f>_xlfn.STDEV.S(AX53:BA53)</f>
        <v>0.10373697908139111</v>
      </c>
      <c r="BD53" s="24"/>
      <c r="BE53" s="11" t="s">
        <v>14</v>
      </c>
      <c r="BF53" s="24">
        <f>BF29/'Staph Benchmark (original)'!$H$62</f>
        <v>9.1570553953389033E-2</v>
      </c>
      <c r="BG53" s="24">
        <f>BG29/'Staph Benchmark (original)'!$H$62</f>
        <v>0.11570325895180299</v>
      </c>
      <c r="BH53" s="24">
        <f>BH29/'Staph Benchmark (original)'!$H$62</f>
        <v>8.497759846413161E-2</v>
      </c>
      <c r="BI53" s="59">
        <f>AVERAGE(BF53:BH53)</f>
        <v>9.7417137123107886E-2</v>
      </c>
      <c r="BJ53" s="60">
        <f>_xlfn.STDEV.S(BF53:BH53)</f>
        <v>1.6175705677689594E-2</v>
      </c>
      <c r="BK53" s="24"/>
      <c r="BL53" s="11" t="s">
        <v>14</v>
      </c>
      <c r="BM53" s="24">
        <f>BM29/'Staph Benchmark (original)'!$H$62</f>
        <v>0.40305660197415472</v>
      </c>
      <c r="BN53" s="24">
        <f>BN29/'Staph Benchmark (original)'!$H$62</f>
        <v>0.55041848681305228</v>
      </c>
      <c r="BO53" s="24">
        <f>BO29/'Staph Benchmark (original)'!$H$62</f>
        <v>0.31803235524005191</v>
      </c>
      <c r="BP53" s="59">
        <f>AVERAGE(BM53:BO53)</f>
        <v>0.42383581467575299</v>
      </c>
      <c r="BQ53" s="60">
        <f>_xlfn.STDEV.S(BM53:BO53)</f>
        <v>0.11757831559109726</v>
      </c>
      <c r="BR53" s="24"/>
      <c r="BS53" s="11" t="s">
        <v>14</v>
      </c>
      <c r="BT53" s="24">
        <f>BT29/'Staph Benchmark (original)'!$H$62</f>
        <v>0.78610109613068135</v>
      </c>
      <c r="BU53" s="24">
        <f>BU29/'Staph Benchmark (original)'!$H$62</f>
        <v>0.96196507392195829</v>
      </c>
      <c r="BV53" s="24">
        <f>BV29/'Staph Benchmark (original)'!$H$62</f>
        <v>0.80878770475998929</v>
      </c>
      <c r="BW53" s="24">
        <f>BW29/'Staph Benchmark (original)'!$H$62</f>
        <v>0.87274248289045098</v>
      </c>
      <c r="BX53" s="59">
        <f>AVERAGE(BT53:BW53)</f>
        <v>0.85739908942576992</v>
      </c>
      <c r="BY53" s="60">
        <f>_xlfn.STDEV.S(BT53:BW53)</f>
        <v>7.8773801490301137E-2</v>
      </c>
      <c r="BZ53" s="7"/>
      <c r="CA53" s="11" t="s">
        <v>14</v>
      </c>
      <c r="CB53" s="24">
        <f>CB29/'Staph Benchmark (original)'!$H$62</f>
        <v>0.54115103051211499</v>
      </c>
      <c r="CC53" s="24">
        <f>CC29/'Staph Benchmark (original)'!$H$62</f>
        <v>0.54303251073428516</v>
      </c>
      <c r="CD53" s="24">
        <f>CD29/'Staph Benchmark (original)'!$H$62</f>
        <v>0.54225503956809906</v>
      </c>
      <c r="CE53" s="24">
        <f>CE29/'Staph Benchmark (original)'!$H$62</f>
        <v>0.61309821223096894</v>
      </c>
      <c r="CF53" s="59">
        <f>AVERAGE(CB53:CE53)</f>
        <v>0.55988419826136693</v>
      </c>
      <c r="CG53" s="60">
        <f>_xlfn.STDEV.S(CB53:CE53)</f>
        <v>3.5484407211343952E-2</v>
      </c>
      <c r="CH53" s="24"/>
      <c r="CI53" s="11" t="s">
        <v>14</v>
      </c>
      <c r="CJ53" s="24">
        <f>CJ29/'Staph Benchmark (original)'!$H$62</f>
        <v>0.42269552363201346</v>
      </c>
      <c r="CK53" s="24">
        <f>CK29/'Staph Benchmark (original)'!$H$62</f>
        <v>0.36422969193482502</v>
      </c>
      <c r="CL53" s="24">
        <f>CL29/'Staph Benchmark (original)'!$H$62</f>
        <v>0.45306354738323928</v>
      </c>
      <c r="CM53" s="59">
        <f>AVERAGE(CJ53:CL53)</f>
        <v>0.41332958765002586</v>
      </c>
      <c r="CN53" s="60">
        <f>_xlfn.STDEV.S(CJ53:CL53)</f>
        <v>4.5151456632886798E-2</v>
      </c>
      <c r="CP53" s="6" t="s">
        <v>14</v>
      </c>
      <c r="CQ53" s="24">
        <f>CQ29/'Staph Benchmark, spSrtA mutants'!$B$64</f>
        <v>0.68293341139663177</v>
      </c>
      <c r="CR53" s="24">
        <f>CR29/'Staph Benchmark, spSrtA mutants'!$B$64</f>
        <v>0.65384263536816301</v>
      </c>
      <c r="CS53" s="24">
        <f>CS29/'Staph Benchmark, spSrtA mutants'!$B$64</f>
        <v>0.78248698690915086</v>
      </c>
      <c r="CT53" s="24">
        <f>AVERAGE(CQ53:CS53)</f>
        <v>0.70642101122464851</v>
      </c>
      <c r="CU53" s="69">
        <f>_xlfn.STDEV.S(CQ53:CS53)</f>
        <v>6.7461787740254159E-2</v>
      </c>
      <c r="CW53" s="6" t="s">
        <v>14</v>
      </c>
      <c r="CX53" s="24">
        <f>CX29/'Staph Benchmark, spSrtA mutants'!$B$64</f>
        <v>1.733096703960188E-2</v>
      </c>
      <c r="CY53" s="24">
        <f>CY29/'Staph Benchmark, spSrtA mutants'!$B$64</f>
        <v>3.8325725211091087E-2</v>
      </c>
      <c r="CZ53" s="24">
        <f>CZ29/'Staph Benchmark, spSrtA mutants'!$B$64</f>
        <v>5.3063222123626651E-2</v>
      </c>
      <c r="DA53" s="24">
        <f>AVERAGE(CX53:CZ53)</f>
        <v>3.6239971458106542E-2</v>
      </c>
      <c r="DB53" s="69">
        <f>_xlfn.STDEV.S(CX53:CZ53)</f>
        <v>1.7957207185027971E-2</v>
      </c>
      <c r="DD53" s="6" t="s">
        <v>14</v>
      </c>
      <c r="DE53" s="24">
        <f>DE29/'Staph Benchmark, spSrtA mutants'!$B$64</f>
        <v>9.037351458655421E-2</v>
      </c>
      <c r="DF53" s="24">
        <f>DF29/'Staph Benchmark, spSrtA mutants'!$B$64</f>
        <v>0.11068216954982482</v>
      </c>
      <c r="DG53" s="24">
        <f>DG29/'Staph Benchmark, spSrtA mutants'!$B$64</f>
        <v>0.14696330720042447</v>
      </c>
      <c r="DH53" s="24">
        <f>AVERAGE(DE53:DG53)</f>
        <v>0.11600633044560116</v>
      </c>
      <c r="DI53" s="69">
        <f>_xlfn.STDEV.S(DE53:DG53)</f>
        <v>2.8668121214221551E-2</v>
      </c>
      <c r="DK53" s="6" t="s">
        <v>14</v>
      </c>
      <c r="DL53" s="24">
        <f>DL29/'Staph Benchmark, spSrtA mutants'!$B$64</f>
        <v>9.4750853054988898E-2</v>
      </c>
      <c r="DM53" s="24">
        <f>DM29/'Staph Benchmark, spSrtA mutants'!$B$64</f>
        <v>0.11862724470099623</v>
      </c>
      <c r="DN53" s="24">
        <f>DN29/'Staph Benchmark, spSrtA mutants'!$B$64</f>
        <v>0.15670597275712864</v>
      </c>
      <c r="DO53" s="24">
        <f>AVERAGE(DL53:DN53)</f>
        <v>0.12336135683770459</v>
      </c>
      <c r="DP53" s="69">
        <f>_xlfn.STDEV.S(DL53:DN53)</f>
        <v>3.1247689156461058E-2</v>
      </c>
      <c r="DR53" s="6" t="s">
        <v>14</v>
      </c>
      <c r="DS53" s="24">
        <f>DS29/'Staph Benchmark, spSrtA mutants'!$B$64</f>
        <v>0.84636319559430262</v>
      </c>
      <c r="DT53" s="24">
        <f>DT29/'Staph Benchmark, spSrtA mutants'!$B$64</f>
        <v>0.73039803134119463</v>
      </c>
      <c r="DU53" s="24">
        <f>DU29/'Staph Benchmark, spSrtA mutants'!$B$64</f>
        <v>0.91011590570197509</v>
      </c>
      <c r="DV53" s="24">
        <f>AVERAGE(DS53:DU53)</f>
        <v>0.82895904421249078</v>
      </c>
      <c r="DW53" s="69">
        <f>_xlfn.STDEV.S(DS53:DU53)</f>
        <v>9.1114252206666788E-2</v>
      </c>
    </row>
    <row r="54" spans="1:127">
      <c r="A54" s="11" t="s">
        <v>15</v>
      </c>
      <c r="B54" s="24">
        <f>B30/'Staph Benchmark (original)'!$H$62</f>
        <v>3.2964777446287102E-3</v>
      </c>
      <c r="C54" s="24">
        <f>C30/'Staph Benchmark (original)'!$H$62</f>
        <v>2.6745008116798971E-3</v>
      </c>
      <c r="D54" s="24">
        <f>D30/'Staph Benchmark (original)'!$H$62</f>
        <v>3.3431260145998713E-3</v>
      </c>
      <c r="E54" s="24">
        <f>E30/'Staph Benchmark (original)'!$H$62</f>
        <v>-1.4927446390771517E-3</v>
      </c>
      <c r="F54" s="24">
        <f>F30/'Staph Benchmark (original)'!$H$62</f>
        <v>9.174159760994995E-4</v>
      </c>
      <c r="G54" s="24">
        <f>G30/'Staph Benchmark (original)'!$H$62</f>
        <v>2.5345560017664141E-3</v>
      </c>
      <c r="H54" s="59">
        <f>AVERAGE(B54:G54)</f>
        <v>1.8788886516162067E-3</v>
      </c>
      <c r="I54" s="66">
        <f>_xlfn.STDEV.S(B54:G54)</f>
        <v>1.8712984277103721E-3</v>
      </c>
      <c r="J54" s="24"/>
      <c r="K54" s="11" t="s">
        <v>15</v>
      </c>
      <c r="L54" s="24">
        <f>L30/'Staph Benchmark (original)'!$H$62</f>
        <v>0.2594887764262449</v>
      </c>
      <c r="M54" s="24">
        <f>M30/'Staph Benchmark (original)'!$H$62</f>
        <v>0.26623722614873951</v>
      </c>
      <c r="N54" s="24">
        <f>N30/'Staph Benchmark (original)'!$H$62</f>
        <v>0.275162595136555</v>
      </c>
      <c r="O54" s="24">
        <f>O30/'Staph Benchmark (original)'!$H$62</f>
        <v>0.23535607142783094</v>
      </c>
      <c r="P54" s="24">
        <f>P30/'Staph Benchmark (original)'!$H$62</f>
        <v>0.24303748654974877</v>
      </c>
      <c r="Q54" s="12"/>
      <c r="R54" s="59">
        <f>AVERAGE(L54:P54)</f>
        <v>0.25585643113782386</v>
      </c>
      <c r="S54" s="66">
        <f>_xlfn.STDEV.S(L54:P54)</f>
        <v>1.6418532929970548E-2</v>
      </c>
      <c r="U54" s="11" t="s">
        <v>15</v>
      </c>
      <c r="V54" s="24">
        <f>V30/'Staph Benchmark (original)'!$H$62</f>
        <v>1.7011069116150041E-2</v>
      </c>
      <c r="W54" s="24">
        <f>W30/'Staph Benchmark (original)'!$H$62</f>
        <v>9.4540493808219616E-3</v>
      </c>
      <c r="X54" s="24">
        <f>X30/'Staph Benchmark (original)'!$H$62</f>
        <v>1.2890471935364155E-2</v>
      </c>
      <c r="Y54" s="59">
        <f t="shared" ref="Y54:Y55" si="44">AVERAGE(V54:X54)</f>
        <v>1.3118530144112052E-2</v>
      </c>
      <c r="Z54" s="63">
        <f t="shared" ref="Z54:Z55" si="45">_xlfn.STDEV.S(V54:X54)</f>
        <v>3.7836681580138E-3</v>
      </c>
      <c r="AA54" s="24"/>
      <c r="AB54" s="11" t="s">
        <v>15</v>
      </c>
      <c r="AC54" s="24">
        <f>AC30/'Staph Benchmark (original)'!$H$62</f>
        <v>-2.4257100385003715E-3</v>
      </c>
      <c r="AD54" s="24">
        <f>AD30/'Staph Benchmark (original)'!$H$62</f>
        <v>-1.3994480991348299E-3</v>
      </c>
      <c r="AE54" s="24">
        <f>AE30/'Staph Benchmark (original)'!$H$62</f>
        <v>-1.5549423323720331E-4</v>
      </c>
      <c r="AF54" s="59">
        <f t="shared" ref="AF54:AF55" si="46">AVERAGE(AC54:AE54)</f>
        <v>-1.3268841236241348E-3</v>
      </c>
      <c r="AG54" s="63">
        <f t="shared" ref="AG54:AG55" si="47">_xlfn.STDEV.S(AC54:AE54)</f>
        <v>1.1368461191045651E-3</v>
      </c>
      <c r="AI54" s="11" t="s">
        <v>15</v>
      </c>
      <c r="AJ54" s="24">
        <f>AJ30/'Staph Benchmark (original)'!$H$62</f>
        <v>-5.8932314396900054E-3</v>
      </c>
      <c r="AK54" s="24">
        <f>AK30/'Staph Benchmark (original)'!$H$62</f>
        <v>-1.9281284921413211E-3</v>
      </c>
      <c r="AL54" s="24">
        <f>AL30/'Staph Benchmark (original)'!$H$62</f>
        <v>3.7318615976928793E-4</v>
      </c>
      <c r="AM54" s="59">
        <f t="shared" ref="AM54:AM55" si="48">AVERAGE(AJ54:AL54)</f>
        <v>-2.4827245906873462E-3</v>
      </c>
      <c r="AN54" s="64">
        <f t="shared" ref="AN54:AN55" si="49">_xlfn.STDEV.S(AJ54:AL54)</f>
        <v>3.1698075662562148E-3</v>
      </c>
      <c r="AO54" s="24"/>
      <c r="AP54" s="13" t="s">
        <v>15</v>
      </c>
      <c r="AQ54" s="26">
        <f>AQ30/'Staph Benchmark (original)'!$H$62</f>
        <v>0.73973271577934729</v>
      </c>
      <c r="AR54" s="26">
        <f>AR30/'Staph Benchmark (original)'!$H$62</f>
        <v>0.78376868263212329</v>
      </c>
      <c r="AS54" s="26">
        <f>AS30/'Staph Benchmark (original)'!$H$62</f>
        <v>0.80639309356813638</v>
      </c>
      <c r="AT54" s="59">
        <f t="shared" ref="AT54:AT72" si="50">AVERAGE(AQ54:AS54)</f>
        <v>0.77663149732653558</v>
      </c>
      <c r="AU54" s="60">
        <f t="shared" ref="AU54:AU72" si="51">_xlfn.STDEV.S(AQ54:AS54)</f>
        <v>3.3898466813423039E-2</v>
      </c>
      <c r="AV54" s="24"/>
      <c r="AW54" s="13" t="s">
        <v>15</v>
      </c>
      <c r="AX54" s="25">
        <f>AX30/'Staph Benchmark (original)'!$H$62</f>
        <v>0.39333821239682948</v>
      </c>
      <c r="AY54" s="25">
        <f>AY30/'Staph Benchmark (original)'!$H$62</f>
        <v>0.46595401931860342</v>
      </c>
      <c r="AZ54" s="25">
        <f>AZ30/'Staph Benchmark (original)'!$H$62</f>
        <v>0.44808773191964879</v>
      </c>
      <c r="BA54" s="22"/>
      <c r="BB54" s="59">
        <f t="shared" ref="BB54:BB72" si="52">AVERAGE(AX54:BA54)</f>
        <v>0.43579332121169384</v>
      </c>
      <c r="BC54" s="60">
        <f t="shared" ref="BC54:BC72" si="53">_xlfn.STDEV.S(AX54:BA54)</f>
        <v>3.7836863700853894E-2</v>
      </c>
      <c r="BD54" s="24"/>
      <c r="BE54" s="11" t="s">
        <v>15</v>
      </c>
      <c r="BF54" s="24">
        <f>BF30/'Staph Benchmark (original)'!$H$62</f>
        <v>-4.7270246904109808E-3</v>
      </c>
      <c r="BG54" s="24">
        <f>BG30/'Staph Benchmark (original)'!$H$62</f>
        <v>2.3324134985580496E-3</v>
      </c>
      <c r="BH54" s="24">
        <f>BH30/'Staph Benchmark (original)'!$H$62</f>
        <v>2.7055996583273375E-3</v>
      </c>
      <c r="BI54" s="59">
        <f t="shared" ref="BI54:BI72" si="54">AVERAGE(BF54:BH54)</f>
        <v>1.0366282215813543E-4</v>
      </c>
      <c r="BJ54" s="60">
        <f t="shared" ref="BJ54:BJ72" si="55">_xlfn.STDEV.S(BF54:BH54)</f>
        <v>4.1876572639757944E-3</v>
      </c>
      <c r="BK54" s="24"/>
      <c r="BL54" s="11" t="s">
        <v>15</v>
      </c>
      <c r="BM54" s="24">
        <f>BM30/'Staph Benchmark (original)'!$H$62</f>
        <v>0.21080353199967652</v>
      </c>
      <c r="BN54" s="24">
        <f>BN30/'Staph Benchmark (original)'!$H$62</f>
        <v>0.2809936288829501</v>
      </c>
      <c r="BO54" s="24">
        <f>BO30/'Staph Benchmark (original)'!$H$62</f>
        <v>0.22358515797177464</v>
      </c>
      <c r="BP54" s="59">
        <f t="shared" ref="BP54:BP72" si="56">AVERAGE(BM54:BO54)</f>
        <v>0.23846077295146709</v>
      </c>
      <c r="BQ54" s="60">
        <f t="shared" ref="BQ54:BQ72" si="57">_xlfn.STDEV.S(BM54:BO54)</f>
        <v>3.7384828017377053E-2</v>
      </c>
      <c r="BR54" s="24"/>
      <c r="BS54" s="11" t="s">
        <v>15</v>
      </c>
      <c r="BT54" s="24">
        <f>BT30/'Staph Benchmark (original)'!$H$62</f>
        <v>0.60798245195746492</v>
      </c>
      <c r="BU54" s="24">
        <f>BU30/'Staph Benchmark (original)'!$H$62</f>
        <v>0.746310121845281</v>
      </c>
      <c r="BV54" s="24">
        <f>BV30/'Staph Benchmark (original)'!$H$62</f>
        <v>0.68171781735854675</v>
      </c>
      <c r="BW54" s="12"/>
      <c r="BX54" s="59">
        <f t="shared" ref="BX54:BX66" si="58">AVERAGE(BT54:BV54)</f>
        <v>0.67867013038709756</v>
      </c>
      <c r="BY54" s="60">
        <f t="shared" ref="BY54:BY66" si="59">_xlfn.STDEV.S(BT54:BV54)</f>
        <v>6.9214177457043516E-2</v>
      </c>
      <c r="BZ54" s="7"/>
      <c r="CA54" s="11" t="s">
        <v>15</v>
      </c>
      <c r="CB54" s="24">
        <f>CB30/'Staph Benchmark (original)'!$H$62</f>
        <v>0.37046501068763688</v>
      </c>
      <c r="CC54" s="24">
        <f>CC30/'Staph Benchmark (original)'!$H$62</f>
        <v>0.41855937702790386</v>
      </c>
      <c r="CD54" s="24">
        <f>CD30/'Staph Benchmark (original)'!$H$62</f>
        <v>0.40081748501553899</v>
      </c>
      <c r="CE54" s="12"/>
      <c r="CF54" s="59">
        <f t="shared" ref="CF54:CF72" si="60">AVERAGE(CB54:CD54)</f>
        <v>0.39661395757702661</v>
      </c>
      <c r="CG54" s="60">
        <f t="shared" ref="CG54:CG72" si="61">_xlfn.STDEV.S(CB54:CD54)</f>
        <v>2.4321168775630345E-2</v>
      </c>
      <c r="CH54" s="24"/>
      <c r="CI54" s="11" t="s">
        <v>15</v>
      </c>
      <c r="CJ54" s="24">
        <f>CJ30/'Staph Benchmark (original)'!$H$62</f>
        <v>4.1205971807858878E-2</v>
      </c>
      <c r="CK54" s="24">
        <f>CK30/'Staph Benchmark (original)'!$H$62</f>
        <v>2.9310662965212824E-2</v>
      </c>
      <c r="CL54" s="24">
        <f>CL30/'Staph Benchmark (original)'!$H$62</f>
        <v>3.9806523708724048E-2</v>
      </c>
      <c r="CM54" s="59">
        <f t="shared" ref="CM54:CM72" si="62">AVERAGE(CJ54:CL54)</f>
        <v>3.6774386160598582E-2</v>
      </c>
      <c r="CN54" s="60">
        <f t="shared" ref="CN54:CN72" si="63">_xlfn.STDEV.S(CJ54:CL54)</f>
        <v>6.5015372565684557E-3</v>
      </c>
      <c r="CP54" s="6" t="s">
        <v>15</v>
      </c>
      <c r="CQ54" s="24">
        <f>CQ30/'Staph Benchmark, spSrtA mutants'!$B$64</f>
        <v>0.61312469697108307</v>
      </c>
      <c r="CR54" s="24">
        <f>CR30/'Staph Benchmark, spSrtA mutants'!$B$64</f>
        <v>0.59473713099082448</v>
      </c>
      <c r="CS54" s="24">
        <f>CS30/'Staph Benchmark, spSrtA mutants'!$B$64</f>
        <v>0.65057221007565436</v>
      </c>
      <c r="CT54" s="24">
        <f t="shared" ref="CT54" si="64">AVERAGE(CQ54:CS54)</f>
        <v>0.61947801267918734</v>
      </c>
      <c r="CU54" s="69">
        <f t="shared" ref="CU54" si="65">_xlfn.STDEV.S(CQ54:CS54)</f>
        <v>2.8454568692345954E-2</v>
      </c>
      <c r="CW54" s="6" t="s">
        <v>15</v>
      </c>
      <c r="CX54" s="24">
        <f>CX30/'Staph Benchmark, spSrtA mutants'!$B$64</f>
        <v>8.3384409905500733E-3</v>
      </c>
      <c r="CY54" s="24">
        <f>CY30/'Staph Benchmark, spSrtA mutants'!$B$64</f>
        <v>1.5762077703475343E-2</v>
      </c>
      <c r="CZ54" s="24">
        <f>CZ30/'Staph Benchmark, spSrtA mutants'!$B$64</f>
        <v>2.0441301583526209E-2</v>
      </c>
      <c r="DA54" s="24">
        <f t="shared" ref="DA54" si="66">AVERAGE(CX54:CZ54)</f>
        <v>1.4847273425850542E-2</v>
      </c>
      <c r="DB54" s="69">
        <f t="shared" ref="DB54" si="67">_xlfn.STDEV.S(CX54:CZ54)</f>
        <v>6.1030696197097549E-3</v>
      </c>
      <c r="DD54" s="6" t="s">
        <v>15</v>
      </c>
      <c r="DE54" s="24">
        <f>DE30/'Staph Benchmark, spSrtA mutants'!$B$64</f>
        <v>5.3415421770512207E-2</v>
      </c>
      <c r="DF54" s="24">
        <f>DF30/'Staph Benchmark, spSrtA mutants'!$B$64</f>
        <v>5.7435986570673211E-2</v>
      </c>
      <c r="DG54" s="24">
        <f>DG30/'Staph Benchmark, spSrtA mutants'!$B$64</f>
        <v>7.0238672436032323E-2</v>
      </c>
      <c r="DH54" s="24">
        <f t="shared" ref="DH54" si="68">AVERAGE(DE54:DG54)</f>
        <v>6.0363360259072581E-2</v>
      </c>
      <c r="DI54" s="69">
        <f t="shared" ref="DI54" si="69">_xlfn.STDEV.S(DE54:DG54)</f>
        <v>8.7853615903034435E-3</v>
      </c>
      <c r="DK54" s="6" t="s">
        <v>15</v>
      </c>
      <c r="DL54" s="24">
        <f>DL30/'Staph Benchmark, spSrtA mutants'!$B$64</f>
        <v>5.6187278731715355E-2</v>
      </c>
      <c r="DM54" s="24">
        <f>DM30/'Staph Benchmark, spSrtA mutants'!$B$64</f>
        <v>7.2489090958989338E-2</v>
      </c>
      <c r="DN54" s="24">
        <f>DN30/'Staph Benchmark, spSrtA mutants'!$B$64</f>
        <v>9.1741146981603294E-2</v>
      </c>
      <c r="DO54" s="24">
        <f t="shared" ref="DO54" si="70">AVERAGE(DL54:DN54)</f>
        <v>7.3472505557435994E-2</v>
      </c>
      <c r="DP54" s="69">
        <f t="shared" ref="DP54" si="71">_xlfn.STDEV.S(DL54:DN54)</f>
        <v>1.7797323256235037E-2</v>
      </c>
      <c r="DR54" s="6" t="s">
        <v>15</v>
      </c>
      <c r="DS54" s="24">
        <f>DS30/'Staph Benchmark, spSrtA mutants'!$B$64</f>
        <v>0.58562568038568152</v>
      </c>
      <c r="DT54" s="24">
        <f>DT30/'Staph Benchmark, spSrtA mutants'!$B$64</f>
        <v>0.66736801661284573</v>
      </c>
      <c r="DU54" s="24">
        <f>DU30/'Staph Benchmark, spSrtA mutants'!$B$64</f>
        <v>0.80564525719722269</v>
      </c>
      <c r="DV54" s="24">
        <f t="shared" ref="DV54" si="72">AVERAGE(DS54:DU54)</f>
        <v>0.68621298473191672</v>
      </c>
      <c r="DW54" s="69">
        <f t="shared" ref="DW54" si="73">_xlfn.STDEV.S(DS54:DU54)</f>
        <v>0.11121377236043575</v>
      </c>
    </row>
    <row r="55" spans="1:127">
      <c r="A55" s="11" t="s">
        <v>16</v>
      </c>
      <c r="B55" s="24">
        <f>B31/'Staph Benchmark (original)'!$H$62</f>
        <v>-6.3908129860490558E-3</v>
      </c>
      <c r="C55" s="24">
        <f>C31/'Staph Benchmark (original)'!$H$62</f>
        <v>-8.6921276379596651E-3</v>
      </c>
      <c r="D55" s="24">
        <f>D31/'Staph Benchmark (original)'!$H$62</f>
        <v>-6.9661416490267086E-3</v>
      </c>
      <c r="E55" s="24">
        <f>E31/'Staph Benchmark (original)'!$H$62</f>
        <v>-1.4927446390771517E-3</v>
      </c>
      <c r="F55" s="24">
        <f>F31/'Staph Benchmark (original)'!$H$62</f>
        <v>-1.4927446390771517E-3</v>
      </c>
      <c r="G55" s="24">
        <f>G31/'Staph Benchmark (original)'!$H$62</f>
        <v>-2.5967536950612952E-3</v>
      </c>
      <c r="H55" s="59">
        <f>AVERAGE(B55:G55)</f>
        <v>-4.6052208743751722E-3</v>
      </c>
      <c r="I55" s="66">
        <f>_xlfn.STDEV.S(B55:G55)</f>
        <v>3.1264692555231319E-3</v>
      </c>
      <c r="J55" s="24"/>
      <c r="K55" s="11" t="s">
        <v>16</v>
      </c>
      <c r="L55" s="24">
        <f>L31/'Staph Benchmark (original)'!$H$62</f>
        <v>0.20864216215767939</v>
      </c>
      <c r="M55" s="24">
        <f>M31/'Staph Benchmark (original)'!$H$62</f>
        <v>0.19777311525439889</v>
      </c>
      <c r="N55" s="24">
        <f>N31/'Staph Benchmark (original)'!$H$62</f>
        <v>0.23492068757476675</v>
      </c>
      <c r="O55" s="24">
        <f>O31/'Staph Benchmark (original)'!$H$62</f>
        <v>0.31397395575256093</v>
      </c>
      <c r="P55" s="24">
        <f>P31/'Staph Benchmark (original)'!$H$62</f>
        <v>0.3099777539583648</v>
      </c>
      <c r="Q55" s="24">
        <f>Q31/'Staph Benchmark (original)'!$H$62</f>
        <v>0.30837616335602158</v>
      </c>
      <c r="R55" s="59">
        <f>AVERAGE(L55:Q55)</f>
        <v>0.26227730634229873</v>
      </c>
      <c r="S55" s="66">
        <f>_xlfn.STDEV.S(L55:Q55)</f>
        <v>5.4514007064228022E-2</v>
      </c>
      <c r="U55" s="11" t="s">
        <v>16</v>
      </c>
      <c r="V55" s="24">
        <f>V31/'Staph Benchmark (original)'!$H$62</f>
        <v>8.9657974884571431E-2</v>
      </c>
      <c r="W55" s="24">
        <f>W31/'Staph Benchmark (original)'!$H$62</f>
        <v>6.6769223752055101E-2</v>
      </c>
      <c r="X55" s="24">
        <f>X31/'Staph Benchmark (original)'!$H$62</f>
        <v>9.8443399062473416E-2</v>
      </c>
      <c r="Y55" s="59">
        <f t="shared" si="44"/>
        <v>8.4956865899699974E-2</v>
      </c>
      <c r="Z55" s="63">
        <f t="shared" si="45"/>
        <v>1.6352023259049921E-2</v>
      </c>
      <c r="AA55" s="24"/>
      <c r="AB55" s="11" t="s">
        <v>16</v>
      </c>
      <c r="AC55" s="24">
        <f>AC31/'Staph Benchmark (original)'!$H$62</f>
        <v>-4.8980683469719045E-3</v>
      </c>
      <c r="AD55" s="24">
        <f>AD31/'Staph Benchmark (original)'!$H$62</f>
        <v>-3.7785098676640407E-3</v>
      </c>
      <c r="AE55" s="24">
        <f>AE31/'Staph Benchmark (original)'!$H$62</f>
        <v>-4.6803764204398192E-3</v>
      </c>
      <c r="AF55" s="59">
        <f t="shared" si="46"/>
        <v>-4.4523182116919212E-3</v>
      </c>
      <c r="AG55" s="63">
        <f t="shared" si="47"/>
        <v>5.9359978696130699E-4</v>
      </c>
      <c r="AI55" s="11" t="s">
        <v>16</v>
      </c>
      <c r="AJ55" s="24">
        <f>AJ31/'Staph Benchmark (original)'!$H$62</f>
        <v>-5.7532866297765224E-3</v>
      </c>
      <c r="AK55" s="24">
        <f>AK31/'Staph Benchmark (original)'!$H$62</f>
        <v>-1.8970296454938803E-3</v>
      </c>
      <c r="AL55" s="24">
        <f>AL31/'Staph Benchmark (original)'!$H$62</f>
        <v>-3.5141696711607946E-3</v>
      </c>
      <c r="AM55" s="59">
        <f t="shared" si="48"/>
        <v>-3.7214953154770659E-3</v>
      </c>
      <c r="AN55" s="64">
        <f t="shared" si="49"/>
        <v>1.9364703520324113E-3</v>
      </c>
      <c r="AO55" s="24"/>
      <c r="AP55" s="13" t="s">
        <v>16</v>
      </c>
      <c r="AQ55" s="26">
        <f>AQ31/'Staph Benchmark (original)'!$H$62</f>
        <v>0.73637404034142373</v>
      </c>
      <c r="AR55" s="26">
        <f>AR31/'Staph Benchmark (original)'!$H$62</f>
        <v>0.8889605314170913</v>
      </c>
      <c r="AS55" s="26">
        <f>AS31/'Staph Benchmark (original)'!$H$62</f>
        <v>0.88381367229693986</v>
      </c>
      <c r="AT55" s="59">
        <f t="shared" si="50"/>
        <v>0.83638274801848489</v>
      </c>
      <c r="AU55" s="60">
        <f t="shared" si="51"/>
        <v>8.6648304935108722E-2</v>
      </c>
      <c r="AV55" s="24"/>
      <c r="AW55" s="13" t="s">
        <v>16</v>
      </c>
      <c r="AX55" s="25">
        <f>AX31/'Staph Benchmark (original)'!$H$62</f>
        <v>0.62107506639603749</v>
      </c>
      <c r="AY55" s="25">
        <f>AY31/'Staph Benchmark (original)'!$H$62</f>
        <v>0.75050846614268552</v>
      </c>
      <c r="AZ55" s="25">
        <f>AZ31/'Staph Benchmark (original)'!$H$62</f>
        <v>0.67153294508150996</v>
      </c>
      <c r="BA55" s="22"/>
      <c r="BB55" s="59">
        <f t="shared" si="52"/>
        <v>0.68103882587341102</v>
      </c>
      <c r="BC55" s="60">
        <f t="shared" si="53"/>
        <v>6.5238198700732622E-2</v>
      </c>
      <c r="BD55" s="24"/>
      <c r="BE55" s="11" t="s">
        <v>16</v>
      </c>
      <c r="BF55" s="24">
        <f>BF31/'Staph Benchmark (original)'!$H$62</f>
        <v>5.4422981633021157E-4</v>
      </c>
      <c r="BG55" s="24">
        <f>BG31/'Staph Benchmark (original)'!$H$62</f>
        <v>5.9865279796323277E-3</v>
      </c>
      <c r="BH55" s="24">
        <f>BH31/'Staph Benchmark (original)'!$H$62</f>
        <v>7.7591622385364449E-3</v>
      </c>
      <c r="BI55" s="59">
        <f t="shared" si="54"/>
        <v>4.7633066781663279E-3</v>
      </c>
      <c r="BJ55" s="60">
        <f t="shared" si="55"/>
        <v>3.7597892532056638E-3</v>
      </c>
      <c r="BK55" s="24"/>
      <c r="BL55" s="11" t="s">
        <v>16</v>
      </c>
      <c r="BM55" s="24">
        <f>BM31/'Staph Benchmark (original)'!$H$62</f>
        <v>0.415604986596397</v>
      </c>
      <c r="BN55" s="24">
        <f>BN31/'Staph Benchmark (original)'!$H$62</f>
        <v>0.53832103546719789</v>
      </c>
      <c r="BO55" s="24">
        <f>BO31/'Staph Benchmark (original)'!$H$62</f>
        <v>0.43922456062512821</v>
      </c>
      <c r="BP55" s="59">
        <f t="shared" si="56"/>
        <v>0.46438352756290774</v>
      </c>
      <c r="BQ55" s="60">
        <f t="shared" si="57"/>
        <v>6.5111729938985355E-2</v>
      </c>
      <c r="BR55" s="24"/>
      <c r="BS55" s="11" t="s">
        <v>16</v>
      </c>
      <c r="BT55" s="24">
        <f>BT31/'Staph Benchmark (original)'!$H$62</f>
        <v>0.7175436886963984</v>
      </c>
      <c r="BU55" s="24">
        <f>BU31/'Staph Benchmark (original)'!$H$62</f>
        <v>0.921894210016731</v>
      </c>
      <c r="BV55" s="24">
        <f>BV31/'Staph Benchmark (original)'!$H$62</f>
        <v>0.87840247298028518</v>
      </c>
      <c r="BW55" s="12"/>
      <c r="BX55" s="59">
        <f t="shared" si="58"/>
        <v>0.83928012389780482</v>
      </c>
      <c r="BY55" s="60">
        <f t="shared" si="59"/>
        <v>0.1076461914759257</v>
      </c>
      <c r="BZ55" s="7"/>
      <c r="CA55" s="11" t="s">
        <v>16</v>
      </c>
      <c r="CB55" s="24">
        <f>CB31/'Staph Benchmark (original)'!$H$62</f>
        <v>0.70298942846539614</v>
      </c>
      <c r="CC55" s="24">
        <f>CC31/'Staph Benchmark (original)'!$H$62</f>
        <v>0.63788399300897913</v>
      </c>
      <c r="CD55" s="24">
        <f>CD31/'Staph Benchmark (original)'!$H$62</f>
        <v>0.67058443025876302</v>
      </c>
      <c r="CE55" s="12"/>
      <c r="CF55" s="59">
        <f t="shared" si="60"/>
        <v>0.67048595057771276</v>
      </c>
      <c r="CG55" s="60">
        <f t="shared" si="61"/>
        <v>3.2552829449651606E-2</v>
      </c>
      <c r="CH55" s="24"/>
      <c r="CI55" s="11" t="s">
        <v>16</v>
      </c>
      <c r="CJ55" s="24">
        <f>CJ31/'Staph Benchmark (original)'!$H$62</f>
        <v>5.9523192483201426E-2</v>
      </c>
      <c r="CK55" s="24">
        <f>CK31/'Staph Benchmark (original)'!$H$62</f>
        <v>5.5169353952559737E-2</v>
      </c>
      <c r="CL55" s="24">
        <f>CL31/'Staph Benchmark (original)'!$H$62</f>
        <v>6.6504883555551855E-2</v>
      </c>
      <c r="CM55" s="59">
        <f t="shared" si="62"/>
        <v>6.0399143330437666E-2</v>
      </c>
      <c r="CN55" s="60">
        <f t="shared" si="63"/>
        <v>5.7183061530629931E-3</v>
      </c>
      <c r="CP55" s="6" t="s">
        <v>16</v>
      </c>
      <c r="CQ55" s="24">
        <f>CQ31/'Staph Benchmark, spSrtA mutants'!$B$64</f>
        <v>0.68391682599507841</v>
      </c>
      <c r="CR55" s="24">
        <f>CR31/'Staph Benchmark, spSrtA mutants'!$B$64</f>
        <v>0.65195813855625595</v>
      </c>
      <c r="CS55" s="24">
        <f>CS31/'Staph Benchmark, spSrtA mutants'!$B$64</f>
        <v>0.69250683816197522</v>
      </c>
      <c r="CT55" s="24">
        <f>AVERAGE(CQ55:CS55)</f>
        <v>0.6761272675711032</v>
      </c>
      <c r="CU55" s="69">
        <f>_xlfn.STDEV.S(CQ55:CS55)</f>
        <v>2.1367198582385737E-2</v>
      </c>
      <c r="CW55" s="6" t="s">
        <v>16</v>
      </c>
      <c r="CX55" s="24">
        <f>CX31/'Staph Benchmark, spSrtA mutants'!$B$64</f>
        <v>2.7480720499849062E-2</v>
      </c>
      <c r="CY55" s="24">
        <f>CY31/'Staph Benchmark, spSrtA mutants'!$B$64</f>
        <v>3.0005580306093519E-2</v>
      </c>
      <c r="CZ55" s="24">
        <f>CZ31/'Staph Benchmark, spSrtA mutants'!$B$64</f>
        <v>3.6345173950033394E-2</v>
      </c>
      <c r="DA55" s="24">
        <f>AVERAGE(CX55:CZ55)</f>
        <v>3.1277158251991989E-2</v>
      </c>
      <c r="DB55" s="69">
        <f>_xlfn.STDEV.S(CX55:CZ55)</f>
        <v>4.5669811250970546E-3</v>
      </c>
      <c r="DD55" s="6" t="s">
        <v>16</v>
      </c>
      <c r="DE55" s="24">
        <f>DE31/'Staph Benchmark, spSrtA mutants'!$B$64</f>
        <v>0.11686624646656847</v>
      </c>
      <c r="DF55" s="24">
        <f>DF31/'Staph Benchmark, spSrtA mutants'!$B$64</f>
        <v>0.14166201641158874</v>
      </c>
      <c r="DG55" s="24">
        <f>DG31/'Staph Benchmark, spSrtA mutants'!$B$64</f>
        <v>0.16320565714965282</v>
      </c>
      <c r="DH55" s="24">
        <f>AVERAGE(DE55:DG55)</f>
        <v>0.14057797334260336</v>
      </c>
      <c r="DI55" s="69">
        <f>_xlfn.STDEV.S(DE55:DG55)</f>
        <v>2.3188717248813946E-2</v>
      </c>
      <c r="DK55" s="6" t="s">
        <v>16</v>
      </c>
      <c r="DL55" s="24">
        <f>DL31/'Staph Benchmark, spSrtA mutants'!$B$64</f>
        <v>0.10247180115814222</v>
      </c>
      <c r="DM55" s="24">
        <f>DM31/'Staph Benchmark, spSrtA mutants'!$B$64</f>
        <v>0.12387822125456259</v>
      </c>
      <c r="DN55" s="24">
        <f>DN31/'Staph Benchmark, spSrtA mutants'!$B$64</f>
        <v>0.14362427158709395</v>
      </c>
      <c r="DO55" s="24">
        <f>AVERAGE(DL55:DN55)</f>
        <v>0.12332476466659958</v>
      </c>
      <c r="DP55" s="69">
        <f>_xlfn.STDEV.S(DL55:DN55)</f>
        <v>2.0581817005490749E-2</v>
      </c>
      <c r="DR55" s="6" t="s">
        <v>16</v>
      </c>
      <c r="DS55" s="24">
        <f>DS31/'Staph Benchmark, spSrtA mutants'!$B$64</f>
        <v>0.60397208017344695</v>
      </c>
      <c r="DT55" s="24">
        <f>DT31/'Staph Benchmark, spSrtA mutants'!$B$64</f>
        <v>0.74024589938982555</v>
      </c>
      <c r="DU55" s="24">
        <f>DU31/'Staph Benchmark, spSrtA mutants'!$B$64</f>
        <v>0.83525747166393749</v>
      </c>
      <c r="DV55" s="24">
        <f>AVERAGE(DS55:DU55)</f>
        <v>0.72649181707573662</v>
      </c>
      <c r="DW55" s="69">
        <f>_xlfn.STDEV.S(DS55:DU55)</f>
        <v>0.11625452319997967</v>
      </c>
    </row>
    <row r="56" spans="1:127">
      <c r="A56" s="11" t="s">
        <v>17</v>
      </c>
      <c r="B56" s="24">
        <f>B32/'Staph Benchmark (original)'!$H$62</f>
        <v>-4.5093327638788963E-3</v>
      </c>
      <c r="C56" s="24">
        <f>C32/'Staph Benchmark (original)'!$H$62</f>
        <v>2.3324134985580496E-3</v>
      </c>
      <c r="D56" s="24">
        <f>D32/'Staph Benchmark (original)'!$H$62</f>
        <v>7.1527347289113521E-4</v>
      </c>
      <c r="E56" s="12"/>
      <c r="F56" s="12"/>
      <c r="G56" s="12"/>
      <c r="H56" s="59">
        <f t="shared" ref="H56:H72" si="74">AVERAGE(B56:D56)</f>
        <v>-4.8721526414323711E-4</v>
      </c>
      <c r="I56" s="66">
        <f t="shared" ref="I56:I72" si="75">_xlfn.STDEV.S(B56:D56)</f>
        <v>3.5758715513722486E-3</v>
      </c>
      <c r="J56" s="24"/>
      <c r="K56" s="11" t="s">
        <v>17</v>
      </c>
      <c r="L56" s="24">
        <f>L32/'Staph Benchmark (original)'!$H$62</f>
        <v>-1.0418113626892622E-3</v>
      </c>
      <c r="M56" s="24">
        <f>M32/'Staph Benchmark (original)'!$H$62</f>
        <v>3.8251581376352014E-3</v>
      </c>
      <c r="N56" s="24">
        <f>N32/'Staph Benchmark (original)'!$H$62</f>
        <v>3.3431260145998713E-3</v>
      </c>
      <c r="O56" s="12"/>
      <c r="P56" s="12"/>
      <c r="Q56" s="12"/>
      <c r="R56" s="59">
        <f t="shared" ref="R56:R57" si="76">AVERAGE(L56:N56)</f>
        <v>2.0421575965152701E-3</v>
      </c>
      <c r="S56" s="66">
        <f t="shared" ref="S56:S57" si="77">_xlfn.STDEV.S(L56:N56)</f>
        <v>2.6816482147948308E-3</v>
      </c>
      <c r="U56" s="11" t="s">
        <v>17</v>
      </c>
      <c r="V56" s="12"/>
      <c r="W56" s="12"/>
      <c r="X56" s="12"/>
      <c r="Y56" s="51"/>
      <c r="Z56" s="52"/>
      <c r="AA56" s="24"/>
      <c r="AB56" s="11" t="s">
        <v>17</v>
      </c>
      <c r="AC56" s="12"/>
      <c r="AD56" s="12"/>
      <c r="AE56" s="12"/>
      <c r="AF56" s="51"/>
      <c r="AG56" s="52"/>
      <c r="AI56" s="11" t="s">
        <v>17</v>
      </c>
      <c r="AJ56" s="12"/>
      <c r="AK56" s="12"/>
      <c r="AL56" s="12"/>
      <c r="AM56" s="51"/>
      <c r="AN56" s="52"/>
      <c r="AO56" s="24"/>
      <c r="AP56" s="13" t="s">
        <v>17</v>
      </c>
      <c r="AQ56" s="26">
        <f>AQ32/'Staph Benchmark (original)'!$H$62</f>
        <v>5.2945786417267729E-2</v>
      </c>
      <c r="AR56" s="26">
        <f>AR32/'Staph Benchmark (original)'!$H$62</f>
        <v>4.4393603589221543E-2</v>
      </c>
      <c r="AS56" s="26">
        <f>AS32/'Staph Benchmark (original)'!$H$62</f>
        <v>5.8885666126928894E-2</v>
      </c>
      <c r="AT56" s="59">
        <f t="shared" si="50"/>
        <v>5.2075018711139391E-2</v>
      </c>
      <c r="AU56" s="60">
        <f t="shared" si="51"/>
        <v>7.2851661921834003E-3</v>
      </c>
      <c r="AV56" s="24"/>
      <c r="AW56" s="13" t="s">
        <v>17</v>
      </c>
      <c r="AX56" s="25">
        <f>AX32/'Staph Benchmark (original)'!$H$62</f>
        <v>4.9276122512869731E-2</v>
      </c>
      <c r="AY56" s="25">
        <f>AY32/'Staph Benchmark (original)'!$H$62</f>
        <v>3.3633402649207077E-2</v>
      </c>
      <c r="AZ56" s="25">
        <f>AZ32/'Staph Benchmark (original)'!$H$62</f>
        <v>2.5983086373936672E-2</v>
      </c>
      <c r="BA56" s="22"/>
      <c r="BB56" s="59">
        <f t="shared" si="52"/>
        <v>3.6297537178671159E-2</v>
      </c>
      <c r="BC56" s="60">
        <f t="shared" si="53"/>
        <v>1.1872851078646713E-2</v>
      </c>
      <c r="BD56" s="24"/>
      <c r="BE56" s="11" t="s">
        <v>17</v>
      </c>
      <c r="BF56" s="12"/>
      <c r="BG56" s="12"/>
      <c r="BH56" s="12"/>
      <c r="BI56" s="24" t="e">
        <f t="shared" si="54"/>
        <v>#DIV/0!</v>
      </c>
      <c r="BJ56" s="9" t="e">
        <f t="shared" si="55"/>
        <v>#DIV/0!</v>
      </c>
      <c r="BK56" s="24"/>
      <c r="BL56" s="11" t="s">
        <v>17</v>
      </c>
      <c r="BM56" s="24">
        <f>BM32/'Staph Benchmark (original)'!$H$62</f>
        <v>5.6755395131579209E-3</v>
      </c>
      <c r="BN56" s="24">
        <f>BN32/'Staph Benchmark (original)'!$H$62</f>
        <v>5.3179027767123535E-3</v>
      </c>
      <c r="BO56" s="24">
        <f>BO32/'Staph Benchmark (original)'!$H$62</f>
        <v>8.5521828280461822E-3</v>
      </c>
      <c r="BP56" s="59">
        <f t="shared" si="56"/>
        <v>6.5152083726388197E-3</v>
      </c>
      <c r="BQ56" s="60">
        <f t="shared" si="57"/>
        <v>1.7731115892127185E-3</v>
      </c>
      <c r="BR56" s="24"/>
      <c r="BS56" s="11" t="s">
        <v>17</v>
      </c>
      <c r="BT56" s="24">
        <f>BT32/'Staph Benchmark (original)'!$H$62</f>
        <v>6.6349389322314656E-2</v>
      </c>
      <c r="BU56" s="24">
        <f>BU32/'Staph Benchmark (original)'!$H$62</f>
        <v>4.9773704059228777E-2</v>
      </c>
      <c r="BV56" s="24">
        <f>BV32/'Staph Benchmark (original)'!$H$62</f>
        <v>6.6038400855840243E-2</v>
      </c>
      <c r="BW56" s="12"/>
      <c r="BX56" s="59">
        <f t="shared" si="58"/>
        <v>6.0720498079127889E-2</v>
      </c>
      <c r="BY56" s="60">
        <f t="shared" si="59"/>
        <v>9.4814768333917609E-3</v>
      </c>
      <c r="BZ56" s="7"/>
      <c r="CA56" s="11" t="s">
        <v>17</v>
      </c>
      <c r="CB56" s="12"/>
      <c r="CC56" s="12"/>
      <c r="CD56" s="12"/>
      <c r="CE56" s="12"/>
      <c r="CF56" s="24" t="e">
        <f t="shared" si="60"/>
        <v>#DIV/0!</v>
      </c>
      <c r="CG56" s="9" t="e">
        <f t="shared" si="61"/>
        <v>#DIV/0!</v>
      </c>
      <c r="CH56" s="24"/>
      <c r="CI56" s="11" t="s">
        <v>17</v>
      </c>
      <c r="CJ56" s="12"/>
      <c r="CK56" s="12"/>
      <c r="CL56" s="12"/>
      <c r="CM56" s="24" t="e">
        <f t="shared" si="62"/>
        <v>#DIV/0!</v>
      </c>
      <c r="CN56" s="9" t="e">
        <f t="shared" si="63"/>
        <v>#DIV/0!</v>
      </c>
      <c r="CP56" s="6" t="s">
        <v>17</v>
      </c>
      <c r="CQ56" s="12"/>
      <c r="CR56" s="12"/>
      <c r="CS56" s="12"/>
      <c r="CT56" s="24" t="e">
        <f>AVERAGE(CQ56:CS56)</f>
        <v>#DIV/0!</v>
      </c>
      <c r="CU56" s="9" t="e">
        <f>_xlfn.STDEV.S(CQ56:CS56)</f>
        <v>#DIV/0!</v>
      </c>
      <c r="CW56" s="6" t="s">
        <v>17</v>
      </c>
      <c r="CX56" s="12"/>
      <c r="CY56" s="12"/>
      <c r="CZ56" s="12"/>
      <c r="DA56" s="24" t="e">
        <f>AVERAGE(CX56:CZ56)</f>
        <v>#DIV/0!</v>
      </c>
      <c r="DB56" s="9" t="e">
        <f>_xlfn.STDEV.S(CX56:CZ56)</f>
        <v>#DIV/0!</v>
      </c>
      <c r="DD56" s="6" t="s">
        <v>17</v>
      </c>
      <c r="DE56" s="12"/>
      <c r="DF56" s="12"/>
      <c r="DG56" s="12"/>
      <c r="DH56" s="24" t="e">
        <f>AVERAGE(DE56:DG56)</f>
        <v>#DIV/0!</v>
      </c>
      <c r="DI56" s="9" t="e">
        <f>_xlfn.STDEV.S(DE56:DG56)</f>
        <v>#DIV/0!</v>
      </c>
      <c r="DK56" s="6" t="s">
        <v>17</v>
      </c>
      <c r="DL56" s="12"/>
      <c r="DM56" s="12"/>
      <c r="DN56" s="12"/>
      <c r="DO56" s="24" t="e">
        <f>AVERAGE(DL56:DN56)</f>
        <v>#DIV/0!</v>
      </c>
      <c r="DP56" s="9" t="e">
        <f>_xlfn.STDEV.S(DL56:DN56)</f>
        <v>#DIV/0!</v>
      </c>
      <c r="DR56" s="6" t="s">
        <v>17</v>
      </c>
      <c r="DS56" s="12"/>
      <c r="DT56" s="12"/>
      <c r="DU56" s="12"/>
      <c r="DV56" s="24" t="e">
        <f>AVERAGE(DS56:DU56)</f>
        <v>#DIV/0!</v>
      </c>
      <c r="DW56" s="9" t="e">
        <f>_xlfn.STDEV.S(DS56:DU56)</f>
        <v>#DIV/0!</v>
      </c>
    </row>
    <row r="57" spans="1:127">
      <c r="A57" s="11" t="s">
        <v>18</v>
      </c>
      <c r="B57" s="24">
        <f>B33/'Staph Benchmark (original)'!$H$62</f>
        <v>1.4616457924297112E-3</v>
      </c>
      <c r="C57" s="24">
        <f>C33/'Staph Benchmark (original)'!$H$62</f>
        <v>2.4412594618240919E-3</v>
      </c>
      <c r="D57" s="24">
        <f>D33/'Staph Benchmark (original)'!$H$62</f>
        <v>7.6192174286229624E-4</v>
      </c>
      <c r="E57" s="12"/>
      <c r="F57" s="12"/>
      <c r="G57" s="12"/>
      <c r="H57" s="59">
        <f t="shared" si="74"/>
        <v>1.554942332372033E-3</v>
      </c>
      <c r="I57" s="66">
        <f t="shared" si="75"/>
        <v>8.4354725822318854E-4</v>
      </c>
      <c r="J57" s="24"/>
      <c r="K57" s="11" t="s">
        <v>18</v>
      </c>
      <c r="L57" s="24">
        <f>L33/'Staph Benchmark (original)'!$H$62</f>
        <v>1.127333190969724E-2</v>
      </c>
      <c r="M57" s="24">
        <f>M33/'Staph Benchmark (original)'!$H$62</f>
        <v>1.3699041948197611E-2</v>
      </c>
      <c r="N57" s="24">
        <f>N33/'Staph Benchmark (original)'!$H$62</f>
        <v>1.1537672106200486E-2</v>
      </c>
      <c r="O57" s="12"/>
      <c r="P57" s="12"/>
      <c r="Q57" s="12"/>
      <c r="R57" s="59">
        <f t="shared" si="76"/>
        <v>1.2170015321365113E-2</v>
      </c>
      <c r="S57" s="66">
        <f t="shared" si="77"/>
        <v>1.3307557078757618E-3</v>
      </c>
      <c r="U57" s="11" t="s">
        <v>18</v>
      </c>
      <c r="V57" s="12"/>
      <c r="W57" s="12"/>
      <c r="X57" s="12"/>
      <c r="Y57" s="51"/>
      <c r="Z57" s="52"/>
      <c r="AA57" s="24"/>
      <c r="AB57" s="11" t="s">
        <v>18</v>
      </c>
      <c r="AC57" s="12"/>
      <c r="AD57" s="12"/>
      <c r="AE57" s="12"/>
      <c r="AF57" s="51"/>
      <c r="AG57" s="52"/>
      <c r="AI57" s="11" t="s">
        <v>18</v>
      </c>
      <c r="AJ57" s="12"/>
      <c r="AK57" s="12"/>
      <c r="AL57" s="12"/>
      <c r="AM57" s="51"/>
      <c r="AN57" s="52"/>
      <c r="AO57" s="24"/>
      <c r="AP57" s="13" t="s">
        <v>18</v>
      </c>
      <c r="AQ57" s="26">
        <f>AQ33/'Staph Benchmark (original)'!$H$62</f>
        <v>9.9640704658399887E-2</v>
      </c>
      <c r="AR57" s="26">
        <f>AR33/'Staph Benchmark (original)'!$H$62</f>
        <v>6.0798245195746496E-2</v>
      </c>
      <c r="AS57" s="26">
        <f>AS33/'Staph Benchmark (original)'!$H$62</f>
        <v>5.9336599403316787E-2</v>
      </c>
      <c r="AT57" s="59">
        <f t="shared" si="50"/>
        <v>7.3258516419154388E-2</v>
      </c>
      <c r="AU57" s="60">
        <f t="shared" si="51"/>
        <v>2.285933057470995E-2</v>
      </c>
      <c r="AV57" s="24"/>
      <c r="AW57" s="13" t="s">
        <v>18</v>
      </c>
      <c r="AX57" s="25">
        <f>AX33/'Staph Benchmark (original)'!$H$62</f>
        <v>0.11728930013082246</v>
      </c>
      <c r="AY57" s="25">
        <f>AY33/'Staph Benchmark (original)'!$H$62</f>
        <v>0.11379067988298538</v>
      </c>
      <c r="AZ57" s="25">
        <f>AZ33/'Staph Benchmark (original)'!$H$62</f>
        <v>8.8631712945205887E-2</v>
      </c>
      <c r="BA57" s="22"/>
      <c r="BB57" s="59">
        <f t="shared" si="52"/>
        <v>0.10657056431967125</v>
      </c>
      <c r="BC57" s="60">
        <f t="shared" si="53"/>
        <v>1.5633677666691579E-2</v>
      </c>
      <c r="BD57" s="24"/>
      <c r="BE57" s="11" t="s">
        <v>18</v>
      </c>
      <c r="BF57" s="12"/>
      <c r="BG57" s="12"/>
      <c r="BH57" s="12"/>
      <c r="BI57" s="24" t="e">
        <f t="shared" si="54"/>
        <v>#DIV/0!</v>
      </c>
      <c r="BJ57" s="9" t="e">
        <f t="shared" si="55"/>
        <v>#DIV/0!</v>
      </c>
      <c r="BK57" s="24"/>
      <c r="BL57" s="11" t="s">
        <v>18</v>
      </c>
      <c r="BM57" s="24">
        <f>BM33/'Staph Benchmark (original)'!$H$62</f>
        <v>2.5563251944196223E-2</v>
      </c>
      <c r="BN57" s="24">
        <f>BN33/'Staph Benchmark (original)'!$H$62</f>
        <v>2.3775068261968384E-2</v>
      </c>
      <c r="BO57" s="24">
        <f>BO33/'Staph Benchmark (original)'!$H$62</f>
        <v>2.6418470227000841E-2</v>
      </c>
      <c r="BP57" s="59">
        <f t="shared" si="56"/>
        <v>2.5252263477721814E-2</v>
      </c>
      <c r="BQ57" s="60">
        <f t="shared" si="57"/>
        <v>1.3488620599951802E-3</v>
      </c>
      <c r="BR57" s="24"/>
      <c r="BS57" s="11" t="s">
        <v>18</v>
      </c>
      <c r="BT57" s="24">
        <f>BT33/'Staph Benchmark (original)'!$H$62</f>
        <v>0.26499327228284186</v>
      </c>
      <c r="BU57" s="24">
        <f>BU33/'Staph Benchmark (original)'!$H$62</f>
        <v>0.23743969415320945</v>
      </c>
      <c r="BV57" s="24">
        <f>BV33/'Staph Benchmark (original)'!$H$62</f>
        <v>0.23887024109899171</v>
      </c>
      <c r="BW57" s="12"/>
      <c r="BX57" s="59">
        <f t="shared" si="58"/>
        <v>0.24710106917834765</v>
      </c>
      <c r="BY57" s="60">
        <f t="shared" si="59"/>
        <v>1.5511602595811151E-2</v>
      </c>
      <c r="BZ57" s="7"/>
      <c r="CA57" s="11" t="s">
        <v>18</v>
      </c>
      <c r="CB57" s="12"/>
      <c r="CC57" s="12"/>
      <c r="CD57" s="12"/>
      <c r="CE57" s="12"/>
      <c r="CF57" s="24" t="e">
        <f t="shared" si="60"/>
        <v>#DIV/0!</v>
      </c>
      <c r="CG57" s="9" t="e">
        <f t="shared" si="61"/>
        <v>#DIV/0!</v>
      </c>
      <c r="CH57" s="24"/>
      <c r="CI57" s="11" t="s">
        <v>18</v>
      </c>
      <c r="CJ57" s="12"/>
      <c r="CK57" s="12"/>
      <c r="CL57" s="12"/>
      <c r="CM57" s="24" t="e">
        <f t="shared" si="62"/>
        <v>#DIV/0!</v>
      </c>
      <c r="CN57" s="9" t="e">
        <f t="shared" si="63"/>
        <v>#DIV/0!</v>
      </c>
      <c r="CP57" s="6" t="s">
        <v>18</v>
      </c>
      <c r="CQ57" s="12"/>
      <c r="CR57" s="12"/>
      <c r="CS57" s="12"/>
      <c r="CT57" s="24" t="e">
        <f t="shared" ref="CT57:CT72" si="78">AVERAGE(CQ57:CS57)</f>
        <v>#DIV/0!</v>
      </c>
      <c r="CU57" s="9" t="e">
        <f t="shared" ref="CU57:CU72" si="79">_xlfn.STDEV.S(CQ57:CS57)</f>
        <v>#DIV/0!</v>
      </c>
      <c r="CW57" s="6" t="s">
        <v>18</v>
      </c>
      <c r="CX57" s="12"/>
      <c r="CY57" s="12"/>
      <c r="CZ57" s="12"/>
      <c r="DA57" s="24" t="e">
        <f t="shared" ref="DA57:DA72" si="80">AVERAGE(CX57:CZ57)</f>
        <v>#DIV/0!</v>
      </c>
      <c r="DB57" s="9" t="e">
        <f t="shared" ref="DB57:DB72" si="81">_xlfn.STDEV.S(CX57:CZ57)</f>
        <v>#DIV/0!</v>
      </c>
      <c r="DD57" s="6" t="s">
        <v>18</v>
      </c>
      <c r="DE57" s="12"/>
      <c r="DF57" s="12"/>
      <c r="DG57" s="12"/>
      <c r="DH57" s="24" t="e">
        <f t="shared" ref="DH57:DH72" si="82">AVERAGE(DE57:DG57)</f>
        <v>#DIV/0!</v>
      </c>
      <c r="DI57" s="9" t="e">
        <f t="shared" ref="DI57:DI72" si="83">_xlfn.STDEV.S(DE57:DG57)</f>
        <v>#DIV/0!</v>
      </c>
      <c r="DK57" s="6" t="s">
        <v>18</v>
      </c>
      <c r="DL57" s="12"/>
      <c r="DM57" s="12"/>
      <c r="DN57" s="12"/>
      <c r="DO57" s="24" t="e">
        <f t="shared" ref="DO57:DO72" si="84">AVERAGE(DL57:DN57)</f>
        <v>#DIV/0!</v>
      </c>
      <c r="DP57" s="9" t="e">
        <f t="shared" ref="DP57:DP72" si="85">_xlfn.STDEV.S(DL57:DN57)</f>
        <v>#DIV/0!</v>
      </c>
      <c r="DR57" s="6" t="s">
        <v>18</v>
      </c>
      <c r="DS57" s="12"/>
      <c r="DT57" s="12"/>
      <c r="DU57" s="12"/>
      <c r="DV57" s="24" t="e">
        <f t="shared" ref="DV57:DV72" si="86">AVERAGE(DS57:DU57)</f>
        <v>#DIV/0!</v>
      </c>
      <c r="DW57" s="9" t="e">
        <f t="shared" ref="DW57:DW72" si="87">_xlfn.STDEV.S(DS57:DU57)</f>
        <v>#DIV/0!</v>
      </c>
    </row>
    <row r="58" spans="1:127">
      <c r="A58" s="11" t="s">
        <v>19</v>
      </c>
      <c r="B58" s="24">
        <f>B34/'Staph Benchmark (original)'!$H$62</f>
        <v>3.1720823580389476E-3</v>
      </c>
      <c r="C58" s="24">
        <f>C34/'Staph Benchmark (original)'!$H$62</f>
        <v>-2.0058756087599225E-3</v>
      </c>
      <c r="D58" s="24">
        <f>D34/'Staph Benchmark (original)'!$H$62</f>
        <v>-1.1662067492790248E-3</v>
      </c>
      <c r="E58" s="12"/>
      <c r="F58" s="12"/>
      <c r="G58" s="12"/>
      <c r="H58" s="59">
        <f t="shared" si="74"/>
        <v>0</v>
      </c>
      <c r="I58" s="66">
        <f t="shared" si="75"/>
        <v>2.7789999663605492E-3</v>
      </c>
      <c r="J58" s="24"/>
      <c r="K58" s="11" t="s">
        <v>19</v>
      </c>
      <c r="L58" s="24">
        <f>L34/'Staph Benchmark (original)'!$H$62</f>
        <v>1.6435740453172389E-2</v>
      </c>
      <c r="M58" s="24">
        <f>M34/'Staph Benchmark (original)'!$H$62</f>
        <v>5.4422981633021157E-3</v>
      </c>
      <c r="N58" s="24">
        <f>N34/'Staph Benchmark (original)'!$H$62</f>
        <v>1.548722563042545E-2</v>
      </c>
      <c r="O58" s="24">
        <f>O34/'Staph Benchmark (original)'!$H$62</f>
        <v>1.3714591371521333E-2</v>
      </c>
      <c r="P58" s="12"/>
      <c r="Q58" s="12"/>
      <c r="R58" s="59">
        <f>AVERAGE(L58:O58)</f>
        <v>1.2769963904605322E-2</v>
      </c>
      <c r="S58" s="66">
        <f>_xlfn.STDEV.S(L58:O58)</f>
        <v>5.0135960234197873E-3</v>
      </c>
      <c r="U58" s="11" t="s">
        <v>19</v>
      </c>
      <c r="V58" s="12"/>
      <c r="W58" s="12"/>
      <c r="X58" s="12"/>
      <c r="Y58" s="51"/>
      <c r="Z58" s="52"/>
      <c r="AA58" s="24"/>
      <c r="AB58" s="11" t="s">
        <v>19</v>
      </c>
      <c r="AC58" s="12"/>
      <c r="AD58" s="12"/>
      <c r="AE58" s="12"/>
      <c r="AF58" s="51"/>
      <c r="AG58" s="52"/>
      <c r="AI58" s="11" t="s">
        <v>19</v>
      </c>
      <c r="AJ58" s="12"/>
      <c r="AK58" s="12"/>
      <c r="AL58" s="12"/>
      <c r="AM58" s="51"/>
      <c r="AN58" s="52"/>
      <c r="AO58" s="24"/>
      <c r="AP58" s="13" t="s">
        <v>19</v>
      </c>
      <c r="AQ58" s="26">
        <f>AQ34/'Staph Benchmark (original)'!$H$62</f>
        <v>0.2081134817646729</v>
      </c>
      <c r="AR58" s="26">
        <f>AR34/'Staph Benchmark (original)'!$H$62</f>
        <v>0.25774724101398822</v>
      </c>
      <c r="AS58" s="26">
        <f>AS34/'Staph Benchmark (original)'!$H$62</f>
        <v>0.22935399402487489</v>
      </c>
      <c r="AT58" s="59">
        <f t="shared" si="50"/>
        <v>0.23173823893451198</v>
      </c>
      <c r="AU58" s="60">
        <f t="shared" si="51"/>
        <v>2.4902630024690089E-2</v>
      </c>
      <c r="AV58" s="24"/>
      <c r="AW58" s="13" t="s">
        <v>19</v>
      </c>
      <c r="AX58" s="25">
        <f>AX34/'Staph Benchmark (original)'!$H$62</f>
        <v>0.15746900999931579</v>
      </c>
      <c r="AY58" s="25">
        <f>AY34/'Staph Benchmark (original)'!$H$62</f>
        <v>0.22086400889012359</v>
      </c>
      <c r="AZ58" s="25">
        <f>AZ34/'Staph Benchmark (original)'!$H$62</f>
        <v>0.18564456506189703</v>
      </c>
      <c r="BA58" s="22"/>
      <c r="BB58" s="59">
        <f t="shared" si="52"/>
        <v>0.18799252798377877</v>
      </c>
      <c r="BC58" s="60">
        <f t="shared" si="53"/>
        <v>3.1762653675398281E-2</v>
      </c>
      <c r="BD58" s="24"/>
      <c r="BE58" s="11" t="s">
        <v>19</v>
      </c>
      <c r="BF58" s="12"/>
      <c r="BG58" s="12"/>
      <c r="BH58" s="12"/>
      <c r="BI58" s="24" t="e">
        <f t="shared" si="54"/>
        <v>#DIV/0!</v>
      </c>
      <c r="BJ58" s="9" t="e">
        <f t="shared" si="55"/>
        <v>#DIV/0!</v>
      </c>
      <c r="BK58" s="24"/>
      <c r="BL58" s="11" t="s">
        <v>19</v>
      </c>
      <c r="BM58" s="24">
        <f>BM34/'Staph Benchmark (original)'!$H$62</f>
        <v>7.6347668519466828E-3</v>
      </c>
      <c r="BN58" s="24">
        <f>BN34/'Staph Benchmark (original)'!$H$62</f>
        <v>2.1302709953496854E-2</v>
      </c>
      <c r="BO58" s="24">
        <f>BO34/'Staph Benchmark (original)'!$H$62</f>
        <v>1.3372504058399485E-2</v>
      </c>
      <c r="BP58" s="59">
        <f t="shared" si="56"/>
        <v>1.410332695461434E-2</v>
      </c>
      <c r="BQ58" s="60">
        <f t="shared" si="57"/>
        <v>6.8632167192962173E-3</v>
      </c>
      <c r="BR58" s="24"/>
      <c r="BS58" s="11" t="s">
        <v>19</v>
      </c>
      <c r="BT58" s="24">
        <f>BT34/'Staph Benchmark (original)'!$H$62</f>
        <v>6.0160718839473958E-2</v>
      </c>
      <c r="BU58" s="24">
        <f>BU34/'Staph Benchmark (original)'!$H$62</f>
        <v>8.1961010339329871E-2</v>
      </c>
      <c r="BV58" s="24">
        <f>BV34/'Staph Benchmark (original)'!$H$62</f>
        <v>7.9706343957390416E-2</v>
      </c>
      <c r="BW58" s="12"/>
      <c r="BX58" s="59">
        <f t="shared" si="58"/>
        <v>7.3942691045398079E-2</v>
      </c>
      <c r="BY58" s="60">
        <f t="shared" si="59"/>
        <v>1.1988659163439136E-2</v>
      </c>
      <c r="BZ58" s="7"/>
      <c r="CA58" s="11" t="s">
        <v>19</v>
      </c>
      <c r="CB58" s="12"/>
      <c r="CC58" s="12"/>
      <c r="CD58" s="12"/>
      <c r="CE58" s="12"/>
      <c r="CF58" s="24" t="e">
        <f t="shared" si="60"/>
        <v>#DIV/0!</v>
      </c>
      <c r="CG58" s="9" t="e">
        <f t="shared" si="61"/>
        <v>#DIV/0!</v>
      </c>
      <c r="CH58" s="24"/>
      <c r="CI58" s="11" t="s">
        <v>19</v>
      </c>
      <c r="CJ58" s="12"/>
      <c r="CK58" s="12"/>
      <c r="CL58" s="12"/>
      <c r="CM58" s="24" t="e">
        <f t="shared" si="62"/>
        <v>#DIV/0!</v>
      </c>
      <c r="CN58" s="9" t="e">
        <f t="shared" si="63"/>
        <v>#DIV/0!</v>
      </c>
      <c r="CP58" s="6" t="s">
        <v>19</v>
      </c>
      <c r="CQ58" s="12"/>
      <c r="CR58" s="12"/>
      <c r="CS58" s="12"/>
      <c r="CT58" s="24" t="e">
        <f t="shared" si="78"/>
        <v>#DIV/0!</v>
      </c>
      <c r="CU58" s="9" t="e">
        <f t="shared" si="79"/>
        <v>#DIV/0!</v>
      </c>
      <c r="CW58" s="6" t="s">
        <v>19</v>
      </c>
      <c r="CX58" s="12"/>
      <c r="CY58" s="12"/>
      <c r="CZ58" s="12"/>
      <c r="DA58" s="24" t="e">
        <f t="shared" si="80"/>
        <v>#DIV/0!</v>
      </c>
      <c r="DB58" s="9" t="e">
        <f t="shared" si="81"/>
        <v>#DIV/0!</v>
      </c>
      <c r="DD58" s="6" t="s">
        <v>19</v>
      </c>
      <c r="DE58" s="12"/>
      <c r="DF58" s="12"/>
      <c r="DG58" s="12"/>
      <c r="DH58" s="24" t="e">
        <f t="shared" si="82"/>
        <v>#DIV/0!</v>
      </c>
      <c r="DI58" s="9" t="e">
        <f t="shared" si="83"/>
        <v>#DIV/0!</v>
      </c>
      <c r="DK58" s="6" t="s">
        <v>19</v>
      </c>
      <c r="DL58" s="12"/>
      <c r="DM58" s="12"/>
      <c r="DN58" s="12"/>
      <c r="DO58" s="24" t="e">
        <f t="shared" si="84"/>
        <v>#DIV/0!</v>
      </c>
      <c r="DP58" s="9" t="e">
        <f t="shared" si="85"/>
        <v>#DIV/0!</v>
      </c>
      <c r="DR58" s="6" t="s">
        <v>19</v>
      </c>
      <c r="DS58" s="12"/>
      <c r="DT58" s="12"/>
      <c r="DU58" s="12"/>
      <c r="DV58" s="24" t="e">
        <f t="shared" si="86"/>
        <v>#DIV/0!</v>
      </c>
      <c r="DW58" s="9" t="e">
        <f t="shared" si="87"/>
        <v>#DIV/0!</v>
      </c>
    </row>
    <row r="59" spans="1:127">
      <c r="A59" s="11" t="s">
        <v>20</v>
      </c>
      <c r="B59" s="24">
        <f>B35/'Staph Benchmark (original)'!$H$62</f>
        <v>1.4212172917880383E-2</v>
      </c>
      <c r="C59" s="24">
        <f>C35/'Staph Benchmark (original)'!$H$62</f>
        <v>1.8146177018781625E-2</v>
      </c>
      <c r="D59" s="24">
        <f>D35/'Staph Benchmark (original)'!$H$62</f>
        <v>1.5347280820511967E-2</v>
      </c>
      <c r="E59" s="12"/>
      <c r="F59" s="12"/>
      <c r="G59" s="12"/>
      <c r="H59" s="59">
        <f t="shared" si="74"/>
        <v>1.5901876919057992E-2</v>
      </c>
      <c r="I59" s="66">
        <f t="shared" si="75"/>
        <v>2.0247912709385136E-3</v>
      </c>
      <c r="J59" s="24"/>
      <c r="K59" s="11" t="s">
        <v>20</v>
      </c>
      <c r="L59" s="24">
        <f>L35/'Staph Benchmark (original)'!$H$62</f>
        <v>4.3413989919827166E-2</v>
      </c>
      <c r="M59" s="24">
        <f>M35/'Staph Benchmark (original)'!$H$62</f>
        <v>4.2589870483669988E-2</v>
      </c>
      <c r="N59" s="24">
        <f>N35/'Staph Benchmark (original)'!$H$62</f>
        <v>4.6399479197981465E-2</v>
      </c>
      <c r="O59" s="24">
        <f>O35/'Staph Benchmark (original)'!$H$62</f>
        <v>2.3324134985580496E-2</v>
      </c>
      <c r="P59" s="12"/>
      <c r="Q59" s="12"/>
      <c r="R59" s="59">
        <f>AVERAGE(L59:O59)</f>
        <v>3.8931868646764782E-2</v>
      </c>
      <c r="S59" s="66">
        <f>_xlfn.STDEV.S(L59:O59)</f>
        <v>1.0533074035759085E-2</v>
      </c>
      <c r="U59" s="11" t="s">
        <v>20</v>
      </c>
      <c r="V59" s="12"/>
      <c r="W59" s="12"/>
      <c r="X59" s="12"/>
      <c r="Y59" s="51"/>
      <c r="Z59" s="52"/>
      <c r="AA59" s="24"/>
      <c r="AB59" s="11" t="s">
        <v>20</v>
      </c>
      <c r="AC59" s="12"/>
      <c r="AD59" s="12"/>
      <c r="AE59" s="12"/>
      <c r="AF59" s="51"/>
      <c r="AG59" s="52"/>
      <c r="AI59" s="11" t="s">
        <v>20</v>
      </c>
      <c r="AJ59" s="12"/>
      <c r="AK59" s="12"/>
      <c r="AL59" s="12"/>
      <c r="AM59" s="51"/>
      <c r="AN59" s="52"/>
      <c r="AO59" s="24"/>
      <c r="AP59" s="13" t="s">
        <v>20</v>
      </c>
      <c r="AQ59" s="26">
        <f>AQ35/'Staph Benchmark (original)'!$H$62</f>
        <v>7.2538059805155347E-2</v>
      </c>
      <c r="AR59" s="26">
        <f>AR35/'Staph Benchmark (original)'!$H$62</f>
        <v>9.2519068776135971E-2</v>
      </c>
      <c r="AS59" s="26">
        <f>AS35/'Staph Benchmark (original)'!$H$62</f>
        <v>0.10537844186485268</v>
      </c>
      <c r="AT59" s="59">
        <f t="shared" si="50"/>
        <v>9.0145190148714652E-2</v>
      </c>
      <c r="AU59" s="60">
        <f t="shared" si="51"/>
        <v>1.6548388086457904E-2</v>
      </c>
      <c r="AV59" s="24"/>
      <c r="AW59" s="13" t="s">
        <v>20</v>
      </c>
      <c r="AX59" s="25">
        <f>AX35/'Staph Benchmark (original)'!$H$62</f>
        <v>7.941090491423973E-2</v>
      </c>
      <c r="AY59" s="25">
        <f>AY35/'Staph Benchmark (original)'!$H$62</f>
        <v>8.9564678344629112E-2</v>
      </c>
      <c r="AZ59" s="25">
        <f>AZ35/'Staph Benchmark (original)'!$H$62</f>
        <v>9.1306213756885787E-2</v>
      </c>
      <c r="BA59" s="22"/>
      <c r="BB59" s="59">
        <f t="shared" si="52"/>
        <v>8.6760599005251557E-2</v>
      </c>
      <c r="BC59" s="60">
        <f t="shared" si="53"/>
        <v>6.4243084313898311E-3</v>
      </c>
      <c r="BD59" s="24"/>
      <c r="BE59" s="11" t="s">
        <v>20</v>
      </c>
      <c r="BF59" s="12"/>
      <c r="BG59" s="12"/>
      <c r="BH59" s="12"/>
      <c r="BI59" s="24" t="e">
        <f t="shared" si="54"/>
        <v>#DIV/0!</v>
      </c>
      <c r="BJ59" s="9" t="e">
        <f t="shared" si="55"/>
        <v>#DIV/0!</v>
      </c>
      <c r="BK59" s="24"/>
      <c r="BL59" s="11" t="s">
        <v>20</v>
      </c>
      <c r="BM59" s="24">
        <f>BM35/'Staph Benchmark (original)'!$H$62</f>
        <v>3.6805485007246022E-2</v>
      </c>
      <c r="BN59" s="24">
        <f>BN35/'Staph Benchmark (original)'!$H$62</f>
        <v>6.4203568903641248E-2</v>
      </c>
      <c r="BO59" s="24">
        <f>BO35/'Staph Benchmark (original)'!$H$62</f>
        <v>5.1530788894809179E-2</v>
      </c>
      <c r="BP59" s="59">
        <f t="shared" si="56"/>
        <v>5.0846614268565481E-2</v>
      </c>
      <c r="BQ59" s="60">
        <f t="shared" si="57"/>
        <v>1.3711849674200593E-2</v>
      </c>
      <c r="BR59" s="24"/>
      <c r="BS59" s="11" t="s">
        <v>20</v>
      </c>
      <c r="BT59" s="24">
        <f>BT35/'Staph Benchmark (original)'!$H$62</f>
        <v>0.11699386108767178</v>
      </c>
      <c r="BU59" s="24">
        <f>BU35/'Staph Benchmark (original)'!$H$62</f>
        <v>0.12144099615825578</v>
      </c>
      <c r="BV59" s="24">
        <f>BV35/'Staph Benchmark (original)'!$H$62</f>
        <v>0.13860755950764303</v>
      </c>
      <c r="BW59" s="12"/>
      <c r="BX59" s="59">
        <f t="shared" si="58"/>
        <v>0.12568080558452352</v>
      </c>
      <c r="BY59" s="60">
        <f t="shared" si="59"/>
        <v>1.1413587421388097E-2</v>
      </c>
      <c r="BZ59" s="7"/>
      <c r="CA59" s="11" t="s">
        <v>20</v>
      </c>
      <c r="CB59" s="12"/>
      <c r="CC59" s="12"/>
      <c r="CD59" s="12"/>
      <c r="CE59" s="12"/>
      <c r="CF59" s="24" t="e">
        <f t="shared" si="60"/>
        <v>#DIV/0!</v>
      </c>
      <c r="CG59" s="9" t="e">
        <f t="shared" si="61"/>
        <v>#DIV/0!</v>
      </c>
      <c r="CH59" s="24"/>
      <c r="CI59" s="11" t="s">
        <v>20</v>
      </c>
      <c r="CJ59" s="12"/>
      <c r="CK59" s="12"/>
      <c r="CL59" s="12"/>
      <c r="CM59" s="24" t="e">
        <f t="shared" si="62"/>
        <v>#DIV/0!</v>
      </c>
      <c r="CN59" s="9" t="e">
        <f t="shared" si="63"/>
        <v>#DIV/0!</v>
      </c>
      <c r="CP59" s="6" t="s">
        <v>20</v>
      </c>
      <c r="CQ59" s="12"/>
      <c r="CR59" s="12"/>
      <c r="CS59" s="12"/>
      <c r="CT59" s="24" t="e">
        <f t="shared" si="78"/>
        <v>#DIV/0!</v>
      </c>
      <c r="CU59" s="9" t="e">
        <f t="shared" si="79"/>
        <v>#DIV/0!</v>
      </c>
      <c r="CW59" s="6" t="s">
        <v>20</v>
      </c>
      <c r="CX59" s="12"/>
      <c r="CY59" s="12"/>
      <c r="CZ59" s="12"/>
      <c r="DA59" s="24" t="e">
        <f t="shared" si="80"/>
        <v>#DIV/0!</v>
      </c>
      <c r="DB59" s="9" t="e">
        <f t="shared" si="81"/>
        <v>#DIV/0!</v>
      </c>
      <c r="DD59" s="6" t="s">
        <v>20</v>
      </c>
      <c r="DE59" s="12"/>
      <c r="DF59" s="12"/>
      <c r="DG59" s="12"/>
      <c r="DH59" s="24" t="e">
        <f t="shared" si="82"/>
        <v>#DIV/0!</v>
      </c>
      <c r="DI59" s="9" t="e">
        <f t="shared" si="83"/>
        <v>#DIV/0!</v>
      </c>
      <c r="DK59" s="6" t="s">
        <v>20</v>
      </c>
      <c r="DL59" s="12"/>
      <c r="DM59" s="12"/>
      <c r="DN59" s="12"/>
      <c r="DO59" s="24" t="e">
        <f t="shared" si="84"/>
        <v>#DIV/0!</v>
      </c>
      <c r="DP59" s="9" t="e">
        <f t="shared" si="85"/>
        <v>#DIV/0!</v>
      </c>
      <c r="DR59" s="6" t="s">
        <v>20</v>
      </c>
      <c r="DS59" s="12"/>
      <c r="DT59" s="12"/>
      <c r="DU59" s="12"/>
      <c r="DV59" s="24" t="e">
        <f t="shared" si="86"/>
        <v>#DIV/0!</v>
      </c>
      <c r="DW59" s="9" t="e">
        <f t="shared" si="87"/>
        <v>#DIV/0!</v>
      </c>
    </row>
    <row r="60" spans="1:127">
      <c r="A60" s="11" t="s">
        <v>21</v>
      </c>
      <c r="B60" s="24">
        <f>B36/'Staph Benchmark (original)'!$H$62</f>
        <v>-2.9388410081831427E-3</v>
      </c>
      <c r="C60" s="24">
        <f>C36/'Staph Benchmark (original)'!$H$62</f>
        <v>-2.7833467749459394E-3</v>
      </c>
      <c r="D60" s="24">
        <f>D36/'Staph Benchmark (original)'!$H$62</f>
        <v>-6.0642750962509287E-4</v>
      </c>
      <c r="E60" s="12"/>
      <c r="F60" s="12"/>
      <c r="G60" s="12"/>
      <c r="H60" s="59">
        <f t="shared" si="74"/>
        <v>-2.1095384309180584E-3</v>
      </c>
      <c r="I60" s="66">
        <f t="shared" si="75"/>
        <v>1.3040519335613696E-3</v>
      </c>
      <c r="J60" s="24"/>
      <c r="K60" s="11" t="s">
        <v>21</v>
      </c>
      <c r="L60" s="24">
        <f>L36/'Staph Benchmark (original)'!$H$62</f>
        <v>3.7163121743691591E-3</v>
      </c>
      <c r="M60" s="24">
        <f>M36/'Staph Benchmark (original)'!$H$62</f>
        <v>3.4053237078947524E-3</v>
      </c>
      <c r="N60" s="24">
        <f>N36/'Staph Benchmark (original)'!$H$62</f>
        <v>3.389774284571032E-3</v>
      </c>
      <c r="O60" s="24">
        <f>O36/'Staph Benchmark (original)'!$H$62</f>
        <v>1.4227722341204103E-2</v>
      </c>
      <c r="P60" s="24">
        <f>P36/'Staph Benchmark (original)'!$H$62</f>
        <v>1.4663106194268272E-2</v>
      </c>
      <c r="Q60" s="12"/>
      <c r="R60" s="59">
        <f>AVERAGE(L60:P60)</f>
        <v>7.8804477404614635E-3</v>
      </c>
      <c r="S60" s="66">
        <f>_xlfn.STDEV.S(L60:P60)</f>
        <v>5.9963584525384991E-3</v>
      </c>
      <c r="U60" s="11" t="s">
        <v>21</v>
      </c>
      <c r="V60" s="12"/>
      <c r="W60" s="12"/>
      <c r="X60" s="12"/>
      <c r="Y60" s="51"/>
      <c r="Z60" s="52"/>
      <c r="AA60" s="24"/>
      <c r="AB60" s="11" t="s">
        <v>21</v>
      </c>
      <c r="AC60" s="12"/>
      <c r="AD60" s="12"/>
      <c r="AE60" s="12"/>
      <c r="AF60" s="51"/>
      <c r="AG60" s="52"/>
      <c r="AI60" s="11" t="s">
        <v>21</v>
      </c>
      <c r="AJ60" s="12"/>
      <c r="AK60" s="12"/>
      <c r="AL60" s="12"/>
      <c r="AM60" s="51"/>
      <c r="AN60" s="52"/>
      <c r="AO60" s="24"/>
      <c r="AP60" s="13" t="s">
        <v>21</v>
      </c>
      <c r="AQ60" s="26">
        <f>AQ36/'Staph Benchmark (original)'!$H$62</f>
        <v>0.1417951912890057</v>
      </c>
      <c r="AR60" s="26">
        <f>AR36/'Staph Benchmark (original)'!$H$62</f>
        <v>0.17264524716326685</v>
      </c>
      <c r="AS60" s="26">
        <f>AS36/'Staph Benchmark (original)'!$H$62</f>
        <v>0.20472370748010188</v>
      </c>
      <c r="AT60" s="59">
        <f t="shared" si="50"/>
        <v>0.17305471531079145</v>
      </c>
      <c r="AU60" s="60">
        <f t="shared" si="51"/>
        <v>3.1466256301411984E-2</v>
      </c>
      <c r="AV60" s="24"/>
      <c r="AW60" s="13" t="s">
        <v>21</v>
      </c>
      <c r="AX60" s="25">
        <f>AX36/'Staph Benchmark (original)'!$H$62</f>
        <v>0.12584148295886863</v>
      </c>
      <c r="AY60" s="25">
        <f>AY36/'Staph Benchmark (original)'!$H$62</f>
        <v>0.15830867885879668</v>
      </c>
      <c r="AZ60" s="25">
        <f>AZ36/'Staph Benchmark (original)'!$H$62</f>
        <v>0.15295967723543691</v>
      </c>
      <c r="BA60" s="22"/>
      <c r="BB60" s="59">
        <f t="shared" si="52"/>
        <v>0.14570327968436739</v>
      </c>
      <c r="BC60" s="60">
        <f t="shared" si="53"/>
        <v>1.7407503596594539E-2</v>
      </c>
      <c r="BD60" s="24"/>
      <c r="BE60" s="11" t="s">
        <v>21</v>
      </c>
      <c r="BF60" s="12"/>
      <c r="BG60" s="12"/>
      <c r="BH60" s="12"/>
      <c r="BI60" s="24" t="e">
        <f t="shared" si="54"/>
        <v>#DIV/0!</v>
      </c>
      <c r="BJ60" s="9" t="e">
        <f t="shared" si="55"/>
        <v>#DIV/0!</v>
      </c>
      <c r="BK60" s="24"/>
      <c r="BL60" s="11" t="s">
        <v>21</v>
      </c>
      <c r="BM60" s="24">
        <f>BM36/'Staph Benchmark (original)'!$H$62</f>
        <v>6.7950979924657848E-3</v>
      </c>
      <c r="BN60" s="24">
        <f>BN36/'Staph Benchmark (original)'!$H$62</f>
        <v>1.8037331055515585E-2</v>
      </c>
      <c r="BO60" s="24">
        <f>BO36/'Staph Benchmark (original)'!$H$62</f>
        <v>2.8906377958796095E-2</v>
      </c>
      <c r="BP60" s="59">
        <f t="shared" si="56"/>
        <v>1.7912935668925822E-2</v>
      </c>
      <c r="BQ60" s="60">
        <f t="shared" si="57"/>
        <v>1.1056164845755221E-2</v>
      </c>
      <c r="BR60" s="24"/>
      <c r="BS60" s="11" t="s">
        <v>21</v>
      </c>
      <c r="BT60" s="24">
        <f>BT36/'Staph Benchmark (original)'!$H$62</f>
        <v>0.13316526134434092</v>
      </c>
      <c r="BU60" s="24">
        <f>BU36/'Staph Benchmark (original)'!$H$62</f>
        <v>0.23293036138933057</v>
      </c>
      <c r="BV60" s="24">
        <f>BV36/'Staph Benchmark (original)'!$H$62</f>
        <v>0.17107475540757108</v>
      </c>
      <c r="BW60" s="12"/>
      <c r="BX60" s="59">
        <f t="shared" si="58"/>
        <v>0.17905679271374753</v>
      </c>
      <c r="BY60" s="60">
        <f t="shared" si="59"/>
        <v>5.0359244299478842E-2</v>
      </c>
      <c r="BZ60" s="7"/>
      <c r="CA60" s="11" t="s">
        <v>21</v>
      </c>
      <c r="CB60" s="12"/>
      <c r="CC60" s="12"/>
      <c r="CD60" s="12"/>
      <c r="CE60" s="12"/>
      <c r="CF60" s="24" t="e">
        <f t="shared" si="60"/>
        <v>#DIV/0!</v>
      </c>
      <c r="CG60" s="9" t="e">
        <f t="shared" si="61"/>
        <v>#DIV/0!</v>
      </c>
      <c r="CH60" s="24"/>
      <c r="CI60" s="11" t="s">
        <v>21</v>
      </c>
      <c r="CJ60" s="12"/>
      <c r="CK60" s="12"/>
      <c r="CL60" s="12"/>
      <c r="CM60" s="24" t="e">
        <f t="shared" si="62"/>
        <v>#DIV/0!</v>
      </c>
      <c r="CN60" s="9" t="e">
        <f t="shared" si="63"/>
        <v>#DIV/0!</v>
      </c>
      <c r="CP60" s="6" t="s">
        <v>21</v>
      </c>
      <c r="CQ60" s="12"/>
      <c r="CR60" s="12"/>
      <c r="CS60" s="12"/>
      <c r="CT60" s="24" t="e">
        <f t="shared" si="78"/>
        <v>#DIV/0!</v>
      </c>
      <c r="CU60" s="9" t="e">
        <f t="shared" si="79"/>
        <v>#DIV/0!</v>
      </c>
      <c r="CW60" s="6" t="s">
        <v>21</v>
      </c>
      <c r="CX60" s="12"/>
      <c r="CY60" s="12"/>
      <c r="CZ60" s="12"/>
      <c r="DA60" s="24" t="e">
        <f t="shared" si="80"/>
        <v>#DIV/0!</v>
      </c>
      <c r="DB60" s="9" t="e">
        <f t="shared" si="81"/>
        <v>#DIV/0!</v>
      </c>
      <c r="DD60" s="6" t="s">
        <v>21</v>
      </c>
      <c r="DE60" s="12"/>
      <c r="DF60" s="12"/>
      <c r="DG60" s="12"/>
      <c r="DH60" s="24" t="e">
        <f t="shared" si="82"/>
        <v>#DIV/0!</v>
      </c>
      <c r="DI60" s="9" t="e">
        <f t="shared" si="83"/>
        <v>#DIV/0!</v>
      </c>
      <c r="DK60" s="6" t="s">
        <v>21</v>
      </c>
      <c r="DL60" s="12"/>
      <c r="DM60" s="12"/>
      <c r="DN60" s="12"/>
      <c r="DO60" s="24" t="e">
        <f t="shared" si="84"/>
        <v>#DIV/0!</v>
      </c>
      <c r="DP60" s="9" t="e">
        <f t="shared" si="85"/>
        <v>#DIV/0!</v>
      </c>
      <c r="DR60" s="6" t="s">
        <v>21</v>
      </c>
      <c r="DS60" s="12"/>
      <c r="DT60" s="12"/>
      <c r="DU60" s="12"/>
      <c r="DV60" s="24" t="e">
        <f t="shared" si="86"/>
        <v>#DIV/0!</v>
      </c>
      <c r="DW60" s="9" t="e">
        <f t="shared" si="87"/>
        <v>#DIV/0!</v>
      </c>
    </row>
    <row r="61" spans="1:127">
      <c r="A61" s="11" t="s">
        <v>22</v>
      </c>
      <c r="B61" s="24">
        <f>B37/'Staph Benchmark (original)'!$H$62</f>
        <v>-9.4074011108508E-3</v>
      </c>
      <c r="C61" s="24">
        <f>C37/'Staph Benchmark (original)'!$H$62</f>
        <v>-9.0964126443763942E-3</v>
      </c>
      <c r="D61" s="24">
        <f>D37/'Staph Benchmark (original)'!$H$62</f>
        <v>-8.4899851347513006E-3</v>
      </c>
      <c r="E61" s="12"/>
      <c r="F61" s="12"/>
      <c r="G61" s="12"/>
      <c r="H61" s="59">
        <f t="shared" si="74"/>
        <v>-8.9979329633261638E-3</v>
      </c>
      <c r="I61" s="66">
        <f t="shared" si="75"/>
        <v>4.6656907739954805E-4</v>
      </c>
      <c r="J61" s="24"/>
      <c r="K61" s="11" t="s">
        <v>22</v>
      </c>
      <c r="L61" s="24">
        <f>L37/'Staph Benchmark (original)'!$H$62</f>
        <v>-1.2346242119033943E-2</v>
      </c>
      <c r="M61" s="24">
        <f>M37/'Staph Benchmark (original)'!$H$62</f>
        <v>-1.1833111149351172E-2</v>
      </c>
      <c r="N61" s="24">
        <f>N37/'Staph Benchmark (original)'!$H$62</f>
        <v>-1.0853497479956791E-2</v>
      </c>
      <c r="O61" s="12"/>
      <c r="P61" s="12"/>
      <c r="Q61" s="12"/>
      <c r="R61" s="59">
        <f t="shared" ref="R61:R63" si="88">AVERAGE(L61:N61)</f>
        <v>-1.1677616916113969E-2</v>
      </c>
      <c r="S61" s="66">
        <f t="shared" ref="S61:S63" si="89">_xlfn.STDEV.S(L61:N61)</f>
        <v>7.5842302298975142E-4</v>
      </c>
      <c r="U61" s="11" t="s">
        <v>22</v>
      </c>
      <c r="V61" s="12"/>
      <c r="W61" s="12"/>
      <c r="X61" s="12"/>
      <c r="Y61" s="51"/>
      <c r="Z61" s="52"/>
      <c r="AA61" s="24"/>
      <c r="AB61" s="11" t="s">
        <v>22</v>
      </c>
      <c r="AC61" s="12"/>
      <c r="AD61" s="12"/>
      <c r="AE61" s="12"/>
      <c r="AF61" s="51"/>
      <c r="AG61" s="52"/>
      <c r="AI61" s="11" t="s">
        <v>22</v>
      </c>
      <c r="AJ61" s="12"/>
      <c r="AK61" s="12"/>
      <c r="AL61" s="12"/>
      <c r="AM61" s="51"/>
      <c r="AN61" s="52"/>
      <c r="AO61" s="24"/>
      <c r="AP61" s="13" t="s">
        <v>22</v>
      </c>
      <c r="AQ61" s="26">
        <f>AQ37/'Staph Benchmark (original)'!$H$62</f>
        <v>6.8417462624369456E-3</v>
      </c>
      <c r="AR61" s="26">
        <f>AR37/'Staph Benchmark (original)'!$H$62</f>
        <v>1.3450251175018087E-2</v>
      </c>
      <c r="AS61" s="26">
        <f>AS37/'Staph Benchmark (original)'!$H$62</f>
        <v>1.2626131738860909E-2</v>
      </c>
      <c r="AT61" s="59">
        <f t="shared" si="50"/>
        <v>1.0972709725438646E-2</v>
      </c>
      <c r="AU61" s="60">
        <f t="shared" si="51"/>
        <v>3.6011716927625533E-3</v>
      </c>
      <c r="AV61" s="24"/>
      <c r="AW61" s="13" t="s">
        <v>22</v>
      </c>
      <c r="AX61" s="25">
        <f>AX37/'Staph Benchmark (original)'!$H$62</f>
        <v>5.0224637335616667E-3</v>
      </c>
      <c r="AY61" s="25">
        <f>AY37/'Staph Benchmark (original)'!$H$62</f>
        <v>1.4041129261319459E-2</v>
      </c>
      <c r="AZ61" s="25">
        <f>AZ37/'Staph Benchmark (original)'!$H$62</f>
        <v>2.6916051773359893E-2</v>
      </c>
      <c r="BA61" s="22"/>
      <c r="BB61" s="59">
        <f t="shared" si="52"/>
        <v>1.532654825608034E-2</v>
      </c>
      <c r="BC61" s="60">
        <f t="shared" si="53"/>
        <v>1.1003250692780202E-2</v>
      </c>
      <c r="BD61" s="24"/>
      <c r="BE61" s="11" t="s">
        <v>22</v>
      </c>
      <c r="BF61" s="12"/>
      <c r="BG61" s="12"/>
      <c r="BH61" s="12"/>
      <c r="BI61" s="24" t="e">
        <f t="shared" si="54"/>
        <v>#DIV/0!</v>
      </c>
      <c r="BJ61" s="9" t="e">
        <f t="shared" si="55"/>
        <v>#DIV/0!</v>
      </c>
      <c r="BK61" s="24"/>
      <c r="BL61" s="11" t="s">
        <v>22</v>
      </c>
      <c r="BM61" s="24">
        <f>BM37/'Staph Benchmark (original)'!$H$62</f>
        <v>1.6793377189617958E-3</v>
      </c>
      <c r="BN61" s="24">
        <f>BN37/'Staph Benchmark (original)'!$H$62</f>
        <v>1.3947832721377137E-2</v>
      </c>
      <c r="BO61" s="24">
        <f>BO37/'Staph Benchmark (original)'!$H$62</f>
        <v>1.6917772576207721E-2</v>
      </c>
      <c r="BP61" s="59">
        <f t="shared" si="56"/>
        <v>1.0848314338848886E-2</v>
      </c>
      <c r="BQ61" s="60">
        <f t="shared" si="57"/>
        <v>8.0782259734024989E-3</v>
      </c>
      <c r="BR61" s="24"/>
      <c r="BS61" s="11" t="s">
        <v>22</v>
      </c>
      <c r="BT61" s="24">
        <f>BT37/'Staph Benchmark (original)'!$H$62</f>
        <v>7.2304818455299538E-3</v>
      </c>
      <c r="BU61" s="24">
        <f>BU37/'Staph Benchmark (original)'!$H$62</f>
        <v>1.9670020504506218E-2</v>
      </c>
      <c r="BV61" s="24">
        <f>BV37/'Staph Benchmark (original)'!$H$62</f>
        <v>1.6435740453172389E-2</v>
      </c>
      <c r="BW61" s="12"/>
      <c r="BX61" s="59">
        <f t="shared" si="58"/>
        <v>1.4445414267736189E-2</v>
      </c>
      <c r="BY61" s="60">
        <f t="shared" si="59"/>
        <v>6.4541908288619689E-3</v>
      </c>
      <c r="BZ61" s="7"/>
      <c r="CA61" s="11" t="s">
        <v>22</v>
      </c>
      <c r="CB61" s="12"/>
      <c r="CC61" s="12"/>
      <c r="CD61" s="12"/>
      <c r="CE61" s="12"/>
      <c r="CF61" s="24" t="e">
        <f t="shared" si="60"/>
        <v>#DIV/0!</v>
      </c>
      <c r="CG61" s="9" t="e">
        <f t="shared" si="61"/>
        <v>#DIV/0!</v>
      </c>
      <c r="CH61" s="24"/>
      <c r="CI61" s="11" t="s">
        <v>22</v>
      </c>
      <c r="CJ61" s="12"/>
      <c r="CK61" s="12"/>
      <c r="CL61" s="12"/>
      <c r="CM61" s="24" t="e">
        <f t="shared" si="62"/>
        <v>#DIV/0!</v>
      </c>
      <c r="CN61" s="9" t="e">
        <f t="shared" si="63"/>
        <v>#DIV/0!</v>
      </c>
      <c r="CP61" s="6" t="s">
        <v>22</v>
      </c>
      <c r="CQ61" s="12"/>
      <c r="CR61" s="12"/>
      <c r="CS61" s="12"/>
      <c r="CT61" s="24" t="e">
        <f t="shared" si="78"/>
        <v>#DIV/0!</v>
      </c>
      <c r="CU61" s="9" t="e">
        <f t="shared" si="79"/>
        <v>#DIV/0!</v>
      </c>
      <c r="CW61" s="6" t="s">
        <v>22</v>
      </c>
      <c r="CX61" s="12"/>
      <c r="CY61" s="12"/>
      <c r="CZ61" s="12"/>
      <c r="DA61" s="24" t="e">
        <f t="shared" si="80"/>
        <v>#DIV/0!</v>
      </c>
      <c r="DB61" s="9" t="e">
        <f t="shared" si="81"/>
        <v>#DIV/0!</v>
      </c>
      <c r="DD61" s="6" t="s">
        <v>22</v>
      </c>
      <c r="DE61" s="12"/>
      <c r="DF61" s="12"/>
      <c r="DG61" s="12"/>
      <c r="DH61" s="24" t="e">
        <f t="shared" si="82"/>
        <v>#DIV/0!</v>
      </c>
      <c r="DI61" s="9" t="e">
        <f t="shared" si="83"/>
        <v>#DIV/0!</v>
      </c>
      <c r="DK61" s="6" t="s">
        <v>22</v>
      </c>
      <c r="DL61" s="12"/>
      <c r="DM61" s="12"/>
      <c r="DN61" s="12"/>
      <c r="DO61" s="24" t="e">
        <f t="shared" si="84"/>
        <v>#DIV/0!</v>
      </c>
      <c r="DP61" s="9" t="e">
        <f t="shared" si="85"/>
        <v>#DIV/0!</v>
      </c>
      <c r="DR61" s="6" t="s">
        <v>22</v>
      </c>
      <c r="DS61" s="12"/>
      <c r="DT61" s="12"/>
      <c r="DU61" s="12"/>
      <c r="DV61" s="24" t="e">
        <f t="shared" si="86"/>
        <v>#DIV/0!</v>
      </c>
      <c r="DW61" s="9" t="e">
        <f t="shared" si="87"/>
        <v>#DIV/0!</v>
      </c>
    </row>
    <row r="62" spans="1:127">
      <c r="A62" s="11" t="s">
        <v>23</v>
      </c>
      <c r="B62" s="24">
        <f>B38/'Staph Benchmark (original)'!$H$62</f>
        <v>-1.3994480991348299E-3</v>
      </c>
      <c r="C62" s="24">
        <f>C38/'Staph Benchmark (original)'!$H$62</f>
        <v>-1.4305469457822704E-3</v>
      </c>
      <c r="D62" s="24">
        <f>D38/'Staph Benchmark (original)'!$H$62</f>
        <v>-5.908780863013726E-4</v>
      </c>
      <c r="E62" s="12"/>
      <c r="F62" s="12"/>
      <c r="G62" s="12"/>
      <c r="H62" s="59">
        <f t="shared" si="74"/>
        <v>-1.1402910437394911E-3</v>
      </c>
      <c r="I62" s="66">
        <f t="shared" si="75"/>
        <v>4.7605958966958641E-4</v>
      </c>
      <c r="J62" s="24"/>
      <c r="K62" s="11" t="s">
        <v>23</v>
      </c>
      <c r="L62" s="24">
        <f>L38/'Staph Benchmark (original)'!$H$62</f>
        <v>-2.5501054250901341E-3</v>
      </c>
      <c r="M62" s="24">
        <f>M38/'Staph Benchmark (original)'!$H$62</f>
        <v>-2.8455444682408204E-3</v>
      </c>
      <c r="N62" s="24">
        <f>N38/'Staph Benchmark (original)'!$H$62</f>
        <v>-2.0836227253785244E-3</v>
      </c>
      <c r="O62" s="12"/>
      <c r="P62" s="12"/>
      <c r="Q62" s="12"/>
      <c r="R62" s="59">
        <f t="shared" si="88"/>
        <v>-2.4930908729031598E-3</v>
      </c>
      <c r="S62" s="66">
        <f t="shared" si="89"/>
        <v>3.8414734143605705E-4</v>
      </c>
      <c r="U62" s="11" t="s">
        <v>23</v>
      </c>
      <c r="V62" s="12"/>
      <c r="W62" s="12"/>
      <c r="X62" s="12"/>
      <c r="Y62" s="51"/>
      <c r="Z62" s="52"/>
      <c r="AA62" s="24"/>
      <c r="AB62" s="11" t="s">
        <v>23</v>
      </c>
      <c r="AC62" s="12"/>
      <c r="AD62" s="12"/>
      <c r="AE62" s="12"/>
      <c r="AF62" s="51"/>
      <c r="AG62" s="52"/>
      <c r="AI62" s="11" t="s">
        <v>23</v>
      </c>
      <c r="AJ62" s="12"/>
      <c r="AK62" s="12"/>
      <c r="AL62" s="12"/>
      <c r="AM62" s="51"/>
      <c r="AN62" s="52"/>
      <c r="AO62" s="24"/>
      <c r="AP62" s="13" t="s">
        <v>23</v>
      </c>
      <c r="AQ62" s="26">
        <f>AQ38/'Staph Benchmark (original)'!$H$62</f>
        <v>8.4899851347513006E-3</v>
      </c>
      <c r="AR62" s="26">
        <f>AR38/'Staph Benchmark (original)'!$H$62</f>
        <v>6.8883945324081063E-3</v>
      </c>
      <c r="AS62" s="26">
        <f>AS38/'Staph Benchmark (original)'!$H$62</f>
        <v>-1.1195584793078639E-3</v>
      </c>
      <c r="AT62" s="59">
        <f t="shared" si="50"/>
        <v>4.7529403959505143E-3</v>
      </c>
      <c r="AU62" s="60">
        <f t="shared" si="51"/>
        <v>5.1483934770287024E-3</v>
      </c>
      <c r="AV62" s="24"/>
      <c r="AW62" s="13" t="s">
        <v>23</v>
      </c>
      <c r="AX62" s="25">
        <f>AX38/'Staph Benchmark (original)'!$H$62</f>
        <v>9.7183895773252076E-3</v>
      </c>
      <c r="AY62" s="25">
        <f>AY38/'Staph Benchmark (original)'!$H$62</f>
        <v>7.8058105085076065E-3</v>
      </c>
      <c r="AZ62" s="25">
        <f>AZ38/'Staph Benchmark (original)'!$H$62</f>
        <v>3.5452685178082354E-3</v>
      </c>
      <c r="BA62" s="22"/>
      <c r="BB62" s="59">
        <f t="shared" si="52"/>
        <v>7.0231562012136829E-3</v>
      </c>
      <c r="BC62" s="60">
        <f t="shared" si="53"/>
        <v>3.1601054930820429E-3</v>
      </c>
      <c r="BD62" s="24"/>
      <c r="BE62" s="11" t="s">
        <v>23</v>
      </c>
      <c r="BF62" s="12"/>
      <c r="BG62" s="12"/>
      <c r="BH62" s="12"/>
      <c r="BI62" s="24" t="e">
        <f t="shared" si="54"/>
        <v>#DIV/0!</v>
      </c>
      <c r="BJ62" s="9" t="e">
        <f t="shared" si="55"/>
        <v>#DIV/0!</v>
      </c>
      <c r="BK62" s="24"/>
      <c r="BL62" s="11" t="s">
        <v>23</v>
      </c>
      <c r="BM62" s="24">
        <f>BM38/'Staph Benchmark (original)'!$H$62</f>
        <v>3.1254340880677864E-3</v>
      </c>
      <c r="BN62" s="24">
        <f>BN38/'Staph Benchmark (original)'!$H$62</f>
        <v>3.0632363947729053E-3</v>
      </c>
      <c r="BO62" s="24">
        <f>BO38/'Staph Benchmark (original)'!$H$62</f>
        <v>-1.6326894489906347E-3</v>
      </c>
      <c r="BP62" s="59">
        <f t="shared" si="56"/>
        <v>1.5186603446166857E-3</v>
      </c>
      <c r="BQ62" s="60">
        <f t="shared" si="57"/>
        <v>2.7293261585077137E-3</v>
      </c>
      <c r="BR62" s="24"/>
      <c r="BS62" s="11" t="s">
        <v>23</v>
      </c>
      <c r="BT62" s="24">
        <f>BT38/'Staph Benchmark (original)'!$H$62</f>
        <v>1.1522122682876765E-2</v>
      </c>
      <c r="BU62" s="24">
        <f>BU38/'Staph Benchmark (original)'!$H$62</f>
        <v>8.8787207178443097E-3</v>
      </c>
      <c r="BV62" s="24">
        <f>BV38/'Staph Benchmark (original)'!$H$62</f>
        <v>2.6993798889978493E-2</v>
      </c>
      <c r="BW62" s="12"/>
      <c r="BX62" s="59">
        <f t="shared" si="58"/>
        <v>1.5798214096899858E-2</v>
      </c>
      <c r="BY62" s="60">
        <f t="shared" si="59"/>
        <v>9.7853325253383448E-3</v>
      </c>
      <c r="BZ62" s="7"/>
      <c r="CA62" s="11" t="s">
        <v>23</v>
      </c>
      <c r="CB62" s="12"/>
      <c r="CC62" s="12"/>
      <c r="CD62" s="12"/>
      <c r="CE62" s="12"/>
      <c r="CF62" s="24" t="e">
        <f t="shared" si="60"/>
        <v>#DIV/0!</v>
      </c>
      <c r="CG62" s="9" t="e">
        <f t="shared" si="61"/>
        <v>#DIV/0!</v>
      </c>
      <c r="CH62" s="24"/>
      <c r="CI62" s="11" t="s">
        <v>23</v>
      </c>
      <c r="CJ62" s="12"/>
      <c r="CK62" s="12"/>
      <c r="CL62" s="12"/>
      <c r="CM62" s="24" t="e">
        <f t="shared" si="62"/>
        <v>#DIV/0!</v>
      </c>
      <c r="CN62" s="9" t="e">
        <f t="shared" si="63"/>
        <v>#DIV/0!</v>
      </c>
      <c r="CP62" s="6" t="s">
        <v>23</v>
      </c>
      <c r="CQ62" s="12"/>
      <c r="CR62" s="12"/>
      <c r="CS62" s="12"/>
      <c r="CT62" s="24" t="e">
        <f t="shared" si="78"/>
        <v>#DIV/0!</v>
      </c>
      <c r="CU62" s="9" t="e">
        <f t="shared" si="79"/>
        <v>#DIV/0!</v>
      </c>
      <c r="CW62" s="6" t="s">
        <v>23</v>
      </c>
      <c r="CX62" s="12"/>
      <c r="CY62" s="12"/>
      <c r="CZ62" s="12"/>
      <c r="DA62" s="24" t="e">
        <f t="shared" si="80"/>
        <v>#DIV/0!</v>
      </c>
      <c r="DB62" s="9" t="e">
        <f t="shared" si="81"/>
        <v>#DIV/0!</v>
      </c>
      <c r="DD62" s="6" t="s">
        <v>23</v>
      </c>
      <c r="DE62" s="12"/>
      <c r="DF62" s="12"/>
      <c r="DG62" s="12"/>
      <c r="DH62" s="24" t="e">
        <f t="shared" si="82"/>
        <v>#DIV/0!</v>
      </c>
      <c r="DI62" s="9" t="e">
        <f t="shared" si="83"/>
        <v>#DIV/0!</v>
      </c>
      <c r="DK62" s="6" t="s">
        <v>23</v>
      </c>
      <c r="DL62" s="12"/>
      <c r="DM62" s="12"/>
      <c r="DN62" s="12"/>
      <c r="DO62" s="24" t="e">
        <f t="shared" si="84"/>
        <v>#DIV/0!</v>
      </c>
      <c r="DP62" s="9" t="e">
        <f t="shared" si="85"/>
        <v>#DIV/0!</v>
      </c>
      <c r="DR62" s="6" t="s">
        <v>23</v>
      </c>
      <c r="DS62" s="12"/>
      <c r="DT62" s="12"/>
      <c r="DU62" s="12"/>
      <c r="DV62" s="24" t="e">
        <f t="shared" si="86"/>
        <v>#DIV/0!</v>
      </c>
      <c r="DW62" s="9" t="e">
        <f t="shared" si="87"/>
        <v>#DIV/0!</v>
      </c>
    </row>
    <row r="63" spans="1:127">
      <c r="A63" s="11" t="s">
        <v>24</v>
      </c>
      <c r="B63" s="24">
        <f>B39/'Staph Benchmark (original)'!$H$62</f>
        <v>8.7076770612833857E-4</v>
      </c>
      <c r="C63" s="24">
        <f>C39/'Staph Benchmark (original)'!$H$62</f>
        <v>2.0991721487022448E-3</v>
      </c>
      <c r="D63" s="24">
        <f>D39/'Staph Benchmark (original)'!$H$62</f>
        <v>2.487907731795253E-3</v>
      </c>
      <c r="E63" s="12"/>
      <c r="F63" s="12"/>
      <c r="G63" s="12"/>
      <c r="H63" s="59">
        <f t="shared" si="74"/>
        <v>1.8192825288752788E-3</v>
      </c>
      <c r="I63" s="66">
        <f t="shared" si="75"/>
        <v>8.4412032028536069E-4</v>
      </c>
      <c r="J63" s="24"/>
      <c r="K63" s="11" t="s">
        <v>24</v>
      </c>
      <c r="L63" s="24">
        <f>L39/'Staph Benchmark (original)'!$H$62</f>
        <v>2.1458204186734055E-3</v>
      </c>
      <c r="M63" s="24">
        <f>M39/'Staph Benchmark (original)'!$H$62</f>
        <v>3.5919167877793965E-3</v>
      </c>
      <c r="N63" s="24">
        <f>N39/'Staph Benchmark (original)'!$H$62</f>
        <v>3.8873558309300829E-3</v>
      </c>
      <c r="O63" s="12"/>
      <c r="P63" s="12"/>
      <c r="Q63" s="12"/>
      <c r="R63" s="59">
        <f t="shared" si="88"/>
        <v>3.2083643457942955E-3</v>
      </c>
      <c r="S63" s="66">
        <f t="shared" si="89"/>
        <v>9.319714345679055E-4</v>
      </c>
      <c r="U63" s="11" t="s">
        <v>24</v>
      </c>
      <c r="V63" s="12"/>
      <c r="W63" s="12"/>
      <c r="X63" s="12"/>
      <c r="Y63" s="51"/>
      <c r="Z63" s="52"/>
      <c r="AA63" s="24"/>
      <c r="AB63" s="11" t="s">
        <v>24</v>
      </c>
      <c r="AC63" s="12"/>
      <c r="AD63" s="12"/>
      <c r="AE63" s="12"/>
      <c r="AF63" s="51"/>
      <c r="AG63" s="52"/>
      <c r="AI63" s="11" t="s">
        <v>24</v>
      </c>
      <c r="AJ63" s="12"/>
      <c r="AK63" s="12"/>
      <c r="AL63" s="12"/>
      <c r="AM63" s="51"/>
      <c r="AN63" s="52"/>
      <c r="AO63" s="24"/>
      <c r="AP63" s="13" t="s">
        <v>24</v>
      </c>
      <c r="AQ63" s="26">
        <f>AQ39/'Staph Benchmark (original)'!$H$62</f>
        <v>6.6862520291997421E-2</v>
      </c>
      <c r="AR63" s="26">
        <f>AR39/'Staph Benchmark (original)'!$H$62</f>
        <v>8.633039829329528E-2</v>
      </c>
      <c r="AS63" s="26">
        <f>AS39/'Staph Benchmark (original)'!$H$62</f>
        <v>8.2474141309012636E-2</v>
      </c>
      <c r="AT63" s="59">
        <f t="shared" si="50"/>
        <v>7.8555686631435126E-2</v>
      </c>
      <c r="AU63" s="60">
        <f t="shared" si="51"/>
        <v>1.0308505408812875E-2</v>
      </c>
      <c r="AV63" s="24"/>
      <c r="AW63" s="13" t="s">
        <v>24</v>
      </c>
      <c r="AX63" s="25">
        <f>AX39/'Staph Benchmark (original)'!$H$62</f>
        <v>7.934870722094485E-2</v>
      </c>
      <c r="AY63" s="25">
        <f>AY39/'Staph Benchmark (original)'!$H$62</f>
        <v>9.4618240924838212E-2</v>
      </c>
      <c r="AZ63" s="25">
        <f>AZ39/'Staph Benchmark (original)'!$H$62</f>
        <v>6.3457196584102676E-2</v>
      </c>
      <c r="BA63" s="22"/>
      <c r="BB63" s="59">
        <f t="shared" si="52"/>
        <v>7.9141381576628575E-2</v>
      </c>
      <c r="BC63" s="60">
        <f t="shared" si="53"/>
        <v>1.5581556695125637E-2</v>
      </c>
      <c r="BD63" s="24"/>
      <c r="BE63" s="11" t="s">
        <v>24</v>
      </c>
      <c r="BF63" s="12"/>
      <c r="BG63" s="12"/>
      <c r="BH63" s="12"/>
      <c r="BI63" s="24" t="e">
        <f t="shared" si="54"/>
        <v>#DIV/0!</v>
      </c>
      <c r="BJ63" s="9" t="e">
        <f t="shared" si="55"/>
        <v>#DIV/0!</v>
      </c>
      <c r="BK63" s="24"/>
      <c r="BL63" s="11" t="s">
        <v>24</v>
      </c>
      <c r="BM63" s="24">
        <f>BM39/'Staph Benchmark (original)'!$H$62</f>
        <v>1.0464761896863782E-2</v>
      </c>
      <c r="BN63" s="24">
        <f>BN39/'Staph Benchmark (original)'!$H$62</f>
        <v>1.2470637505623706E-2</v>
      </c>
      <c r="BO63" s="24">
        <f>BO39/'Staph Benchmark (original)'!$H$62</f>
        <v>1.2144099615825578E-2</v>
      </c>
      <c r="BP63" s="59">
        <f t="shared" si="56"/>
        <v>1.1693166339437689E-2</v>
      </c>
      <c r="BQ63" s="60">
        <f t="shared" si="57"/>
        <v>1.0762852104669728E-3</v>
      </c>
      <c r="BR63" s="24"/>
      <c r="BS63" s="11" t="s">
        <v>24</v>
      </c>
      <c r="BT63" s="24">
        <f>BT39/'Staph Benchmark (original)'!$H$62</f>
        <v>6.7173508758471834E-2</v>
      </c>
      <c r="BU63" s="24">
        <f>BU39/'Staph Benchmark (original)'!$H$62</f>
        <v>6.3503844854073829E-2</v>
      </c>
      <c r="BV63" s="24">
        <f>BV39/'Staph Benchmark (original)'!$H$62</f>
        <v>6.5618566426099798E-2</v>
      </c>
      <c r="BW63" s="12"/>
      <c r="BX63" s="59">
        <f t="shared" si="58"/>
        <v>6.5431973346215158E-2</v>
      </c>
      <c r="BY63" s="60">
        <f t="shared" si="59"/>
        <v>1.8419340449391856E-3</v>
      </c>
      <c r="BZ63" s="7"/>
      <c r="CA63" s="11" t="s">
        <v>24</v>
      </c>
      <c r="CB63" s="12"/>
      <c r="CC63" s="12"/>
      <c r="CD63" s="12"/>
      <c r="CE63" s="12"/>
      <c r="CF63" s="24" t="e">
        <f t="shared" si="60"/>
        <v>#DIV/0!</v>
      </c>
      <c r="CG63" s="9" t="e">
        <f t="shared" si="61"/>
        <v>#DIV/0!</v>
      </c>
      <c r="CH63" s="24"/>
      <c r="CI63" s="11" t="s">
        <v>24</v>
      </c>
      <c r="CJ63" s="12"/>
      <c r="CK63" s="12"/>
      <c r="CL63" s="12"/>
      <c r="CM63" s="24" t="e">
        <f t="shared" si="62"/>
        <v>#DIV/0!</v>
      </c>
      <c r="CN63" s="9" t="e">
        <f t="shared" si="63"/>
        <v>#DIV/0!</v>
      </c>
      <c r="CP63" s="6" t="s">
        <v>24</v>
      </c>
      <c r="CQ63" s="12"/>
      <c r="CR63" s="12"/>
      <c r="CS63" s="12"/>
      <c r="CT63" s="24" t="e">
        <f t="shared" si="78"/>
        <v>#DIV/0!</v>
      </c>
      <c r="CU63" s="9" t="e">
        <f t="shared" si="79"/>
        <v>#DIV/0!</v>
      </c>
      <c r="CW63" s="6" t="s">
        <v>24</v>
      </c>
      <c r="CX63" s="12"/>
      <c r="CY63" s="12"/>
      <c r="CZ63" s="12"/>
      <c r="DA63" s="24" t="e">
        <f t="shared" si="80"/>
        <v>#DIV/0!</v>
      </c>
      <c r="DB63" s="9" t="e">
        <f t="shared" si="81"/>
        <v>#DIV/0!</v>
      </c>
      <c r="DD63" s="6" t="s">
        <v>24</v>
      </c>
      <c r="DE63" s="12"/>
      <c r="DF63" s="12"/>
      <c r="DG63" s="12"/>
      <c r="DH63" s="24" t="e">
        <f t="shared" si="82"/>
        <v>#DIV/0!</v>
      </c>
      <c r="DI63" s="9" t="e">
        <f t="shared" si="83"/>
        <v>#DIV/0!</v>
      </c>
      <c r="DK63" s="6" t="s">
        <v>24</v>
      </c>
      <c r="DL63" s="12"/>
      <c r="DM63" s="12"/>
      <c r="DN63" s="12"/>
      <c r="DO63" s="24" t="e">
        <f t="shared" si="84"/>
        <v>#DIV/0!</v>
      </c>
      <c r="DP63" s="9" t="e">
        <f t="shared" si="85"/>
        <v>#DIV/0!</v>
      </c>
      <c r="DR63" s="6" t="s">
        <v>24</v>
      </c>
      <c r="DS63" s="12"/>
      <c r="DT63" s="12"/>
      <c r="DU63" s="12"/>
      <c r="DV63" s="24" t="e">
        <f t="shared" si="86"/>
        <v>#DIV/0!</v>
      </c>
      <c r="DW63" s="9" t="e">
        <f t="shared" si="87"/>
        <v>#DIV/0!</v>
      </c>
    </row>
    <row r="64" spans="1:127">
      <c r="A64" s="11" t="s">
        <v>25</v>
      </c>
      <c r="B64" s="24">
        <f>B40/'Staph Benchmark (original)'!$H$62</f>
        <v>-7.1527347289113521E-4</v>
      </c>
      <c r="C64" s="24">
        <f>C40/'Staph Benchmark (original)'!$H$62</f>
        <v>5.286803930064913E-4</v>
      </c>
      <c r="D64" s="24">
        <f>D40/'Staph Benchmark (original)'!$H$62</f>
        <v>6.6862520291997428E-4</v>
      </c>
      <c r="E64" s="12"/>
      <c r="F64" s="12"/>
      <c r="G64" s="12"/>
      <c r="H64" s="59">
        <f t="shared" si="74"/>
        <v>1.6067737434511013E-4</v>
      </c>
      <c r="I64" s="66">
        <f t="shared" si="75"/>
        <v>7.6181595712865736E-4</v>
      </c>
      <c r="J64" s="24"/>
      <c r="K64" s="11" t="s">
        <v>25</v>
      </c>
      <c r="L64" s="24">
        <f>L40/'Staph Benchmark (original)'!$H$62</f>
        <v>3.0632363947729053E-3</v>
      </c>
      <c r="M64" s="24">
        <f>M40/'Staph Benchmark (original)'!$H$62</f>
        <v>3.7318615976928793E-4</v>
      </c>
      <c r="N64" s="24">
        <f>N40/'Staph Benchmark (original)'!$H$62</f>
        <v>4.3538385306416925E-3</v>
      </c>
      <c r="O64" s="24">
        <f>O40/'Staph Benchmark (original)'!$H$62</f>
        <v>7.5570197353280813E-3</v>
      </c>
      <c r="P64" s="12"/>
      <c r="Q64" s="12"/>
      <c r="R64" s="59">
        <f>AVERAGE(L64:O64)</f>
        <v>3.8368202051279918E-3</v>
      </c>
      <c r="S64" s="66">
        <f>_xlfn.STDEV.S(L64:O64)</f>
        <v>2.9834200288276179E-3</v>
      </c>
      <c r="U64" s="11" t="s">
        <v>25</v>
      </c>
      <c r="V64" s="12"/>
      <c r="W64" s="12"/>
      <c r="X64" s="12"/>
      <c r="Y64" s="51"/>
      <c r="Z64" s="52"/>
      <c r="AA64" s="24"/>
      <c r="AB64" s="11" t="s">
        <v>25</v>
      </c>
      <c r="AC64" s="12"/>
      <c r="AD64" s="12"/>
      <c r="AE64" s="12"/>
      <c r="AF64" s="51"/>
      <c r="AG64" s="52"/>
      <c r="AI64" s="11" t="s">
        <v>25</v>
      </c>
      <c r="AJ64" s="12"/>
      <c r="AK64" s="12"/>
      <c r="AL64" s="12"/>
      <c r="AM64" s="51"/>
      <c r="AN64" s="52"/>
      <c r="AO64" s="24"/>
      <c r="AP64" s="13" t="s">
        <v>25</v>
      </c>
      <c r="AQ64" s="26">
        <f>AQ40/'Staph Benchmark (original)'!$H$62</f>
        <v>7.8011456815104907E-2</v>
      </c>
      <c r="AR64" s="26">
        <f>AR40/'Staph Benchmark (original)'!$H$62</f>
        <v>6.5260929689654232E-2</v>
      </c>
      <c r="AS64" s="26">
        <f>AS40/'Staph Benchmark (original)'!$H$62</f>
        <v>8.8398471595350081E-2</v>
      </c>
      <c r="AT64" s="59">
        <f t="shared" si="50"/>
        <v>7.7223619366703078E-2</v>
      </c>
      <c r="AU64" s="60">
        <f t="shared" si="51"/>
        <v>1.1588872992801518E-2</v>
      </c>
      <c r="AV64" s="24"/>
      <c r="AW64" s="13" t="s">
        <v>25</v>
      </c>
      <c r="AX64" s="25">
        <f>AX40/'Staph Benchmark (original)'!$H$62</f>
        <v>6.2601978301298059E-2</v>
      </c>
      <c r="AY64" s="25">
        <f>AY40/'Staph Benchmark (original)'!$H$62</f>
        <v>5.3909850663338386E-2</v>
      </c>
      <c r="AZ64" s="25">
        <f>AZ40/'Staph Benchmark (original)'!$H$62</f>
        <v>6.3908129860490562E-2</v>
      </c>
      <c r="BA64" s="22"/>
      <c r="BB64" s="59">
        <f t="shared" si="52"/>
        <v>6.0139986275042336E-2</v>
      </c>
      <c r="BC64" s="60">
        <f t="shared" si="53"/>
        <v>5.4348367297520133E-3</v>
      </c>
      <c r="BD64" s="24"/>
      <c r="BE64" s="11" t="s">
        <v>25</v>
      </c>
      <c r="BF64" s="12"/>
      <c r="BG64" s="12"/>
      <c r="BH64" s="12"/>
      <c r="BI64" s="24" t="e">
        <f t="shared" si="54"/>
        <v>#DIV/0!</v>
      </c>
      <c r="BJ64" s="9" t="e">
        <f t="shared" si="55"/>
        <v>#DIV/0!</v>
      </c>
      <c r="BK64" s="24"/>
      <c r="BL64" s="11" t="s">
        <v>25</v>
      </c>
      <c r="BM64" s="24">
        <f>BM40/'Staph Benchmark (original)'!$H$62</f>
        <v>1.1148936523107477E-2</v>
      </c>
      <c r="BN64" s="24">
        <f>BN40/'Staph Benchmark (original)'!$H$62</f>
        <v>1.1879759419322332E-2</v>
      </c>
      <c r="BO64" s="24">
        <f>BO40/'Staph Benchmark (original)'!$H$62</f>
        <v>1.1879759419322332E-2</v>
      </c>
      <c r="BP64" s="59">
        <f t="shared" si="56"/>
        <v>1.1636151787250713E-2</v>
      </c>
      <c r="BQ64" s="60">
        <f t="shared" si="57"/>
        <v>4.219407958595884E-4</v>
      </c>
      <c r="BR64" s="24"/>
      <c r="BS64" s="11" t="s">
        <v>25</v>
      </c>
      <c r="BT64" s="24">
        <f>BT40/'Staph Benchmark (original)'!$H$62</f>
        <v>5.0862163691889201E-2</v>
      </c>
      <c r="BU64" s="24">
        <f>BU40/'Staph Benchmark (original)'!$H$62</f>
        <v>3.7069825203749268E-2</v>
      </c>
      <c r="BV64" s="24">
        <f>BV40/'Staph Benchmark (original)'!$H$62</f>
        <v>4.9695956942610177E-2</v>
      </c>
      <c r="BW64" s="12"/>
      <c r="BX64" s="59">
        <f t="shared" si="58"/>
        <v>4.5875981946082882E-2</v>
      </c>
      <c r="BY64" s="60">
        <f t="shared" si="59"/>
        <v>7.6486147094377167E-3</v>
      </c>
      <c r="BZ64" s="7"/>
      <c r="CA64" s="11" t="s">
        <v>25</v>
      </c>
      <c r="CB64" s="12"/>
      <c r="CC64" s="12"/>
      <c r="CD64" s="12"/>
      <c r="CE64" s="12"/>
      <c r="CF64" s="24" t="e">
        <f t="shared" si="60"/>
        <v>#DIV/0!</v>
      </c>
      <c r="CG64" s="9" t="e">
        <f t="shared" si="61"/>
        <v>#DIV/0!</v>
      </c>
      <c r="CH64" s="24"/>
      <c r="CI64" s="11" t="s">
        <v>25</v>
      </c>
      <c r="CJ64" s="12"/>
      <c r="CK64" s="12"/>
      <c r="CL64" s="12"/>
      <c r="CM64" s="24" t="e">
        <f t="shared" si="62"/>
        <v>#DIV/0!</v>
      </c>
      <c r="CN64" s="9" t="e">
        <f t="shared" si="63"/>
        <v>#DIV/0!</v>
      </c>
      <c r="CP64" s="6" t="s">
        <v>25</v>
      </c>
      <c r="CQ64" s="12"/>
      <c r="CR64" s="12"/>
      <c r="CS64" s="12"/>
      <c r="CT64" s="24" t="e">
        <f t="shared" si="78"/>
        <v>#DIV/0!</v>
      </c>
      <c r="CU64" s="9" t="e">
        <f t="shared" si="79"/>
        <v>#DIV/0!</v>
      </c>
      <c r="CW64" s="6" t="s">
        <v>25</v>
      </c>
      <c r="CX64" s="12"/>
      <c r="CY64" s="12"/>
      <c r="CZ64" s="12"/>
      <c r="DA64" s="24" t="e">
        <f t="shared" si="80"/>
        <v>#DIV/0!</v>
      </c>
      <c r="DB64" s="9" t="e">
        <f t="shared" si="81"/>
        <v>#DIV/0!</v>
      </c>
      <c r="DD64" s="6" t="s">
        <v>25</v>
      </c>
      <c r="DE64" s="12"/>
      <c r="DF64" s="12"/>
      <c r="DG64" s="12"/>
      <c r="DH64" s="24" t="e">
        <f t="shared" si="82"/>
        <v>#DIV/0!</v>
      </c>
      <c r="DI64" s="9" t="e">
        <f t="shared" si="83"/>
        <v>#DIV/0!</v>
      </c>
      <c r="DK64" s="6" t="s">
        <v>25</v>
      </c>
      <c r="DL64" s="12"/>
      <c r="DM64" s="12"/>
      <c r="DN64" s="12"/>
      <c r="DO64" s="24" t="e">
        <f t="shared" si="84"/>
        <v>#DIV/0!</v>
      </c>
      <c r="DP64" s="9" t="e">
        <f t="shared" si="85"/>
        <v>#DIV/0!</v>
      </c>
      <c r="DR64" s="6" t="s">
        <v>25</v>
      </c>
      <c r="DS64" s="12"/>
      <c r="DT64" s="12"/>
      <c r="DU64" s="12"/>
      <c r="DV64" s="24" t="e">
        <f t="shared" si="86"/>
        <v>#DIV/0!</v>
      </c>
      <c r="DW64" s="9" t="e">
        <f t="shared" si="87"/>
        <v>#DIV/0!</v>
      </c>
    </row>
    <row r="65" spans="1:127">
      <c r="A65" s="11" t="s">
        <v>26</v>
      </c>
      <c r="B65" s="24">
        <f>B41/'Staph Benchmark (original)'!$H$62</f>
        <v>-9.7494884239726475E-3</v>
      </c>
      <c r="C65" s="24">
        <f>C41/'Staph Benchmark (original)'!$H$62</f>
        <v>-3.4830708245133543E-3</v>
      </c>
      <c r="D65" s="24">
        <f>D41/'Staph Benchmark (original)'!$H$62</f>
        <v>-3.8562569842826421E-3</v>
      </c>
      <c r="E65" s="12"/>
      <c r="F65" s="12"/>
      <c r="G65" s="12"/>
      <c r="H65" s="59">
        <f t="shared" si="74"/>
        <v>-5.6962720775895481E-3</v>
      </c>
      <c r="I65" s="66">
        <f t="shared" si="75"/>
        <v>3.5151442417632314E-3</v>
      </c>
      <c r="J65" s="24"/>
      <c r="K65" s="11" t="s">
        <v>26</v>
      </c>
      <c r="L65" s="24">
        <f>L41/'Staph Benchmark (original)'!$H$62</f>
        <v>-9.1897091843187156E-3</v>
      </c>
      <c r="M65" s="24">
        <f>M41/'Staph Benchmark (original)'!$H$62</f>
        <v>-3.9340041009012436E-3</v>
      </c>
      <c r="N65" s="24">
        <f>N41/'Staph Benchmark (original)'!$H$62</f>
        <v>-4.1361466041096081E-3</v>
      </c>
      <c r="O65" s="24">
        <f>O41/'Staph Benchmark (original)'!$H$62</f>
        <v>3.1098846647440665E-5</v>
      </c>
      <c r="P65" s="12"/>
      <c r="Q65" s="12"/>
      <c r="R65" s="59">
        <f>AVERAGE(L65:O65)</f>
        <v>-4.3071902606705318E-3</v>
      </c>
      <c r="S65" s="66">
        <f>_xlfn.STDEV.S(L65:O65)</f>
        <v>3.7783712214281544E-3</v>
      </c>
      <c r="U65" s="11" t="s">
        <v>26</v>
      </c>
      <c r="V65" s="12"/>
      <c r="W65" s="12"/>
      <c r="X65" s="12"/>
      <c r="Y65" s="51"/>
      <c r="Z65" s="52"/>
      <c r="AA65" s="24"/>
      <c r="AB65" s="11" t="s">
        <v>26</v>
      </c>
      <c r="AC65" s="12"/>
      <c r="AD65" s="12"/>
      <c r="AE65" s="12"/>
      <c r="AF65" s="51"/>
      <c r="AG65" s="52"/>
      <c r="AI65" s="11" t="s">
        <v>26</v>
      </c>
      <c r="AJ65" s="12"/>
      <c r="AK65" s="12"/>
      <c r="AL65" s="12"/>
      <c r="AM65" s="51"/>
      <c r="AN65" s="52"/>
      <c r="AO65" s="24"/>
      <c r="AP65" s="13" t="s">
        <v>26</v>
      </c>
      <c r="AQ65" s="26">
        <f>AQ41/'Staph Benchmark (original)'!$H$62</f>
        <v>4.3958219736157378E-2</v>
      </c>
      <c r="AR65" s="26">
        <f>AR41/'Staph Benchmark (original)'!$H$62</f>
        <v>4.8887386929776719E-2</v>
      </c>
      <c r="AS65" s="26">
        <f>AS41/'Staph Benchmark (original)'!$H$62</f>
        <v>3.2747085519755019E-2</v>
      </c>
      <c r="AT65" s="59">
        <f t="shared" si="50"/>
        <v>4.1864230728563039E-2</v>
      </c>
      <c r="AU65" s="60">
        <f t="shared" si="51"/>
        <v>8.2713919550781289E-3</v>
      </c>
      <c r="AV65" s="24"/>
      <c r="AW65" s="13" t="s">
        <v>26</v>
      </c>
      <c r="AX65" s="25">
        <f>AX41/'Staph Benchmark (original)'!$H$62</f>
        <v>5.1375294661571973E-2</v>
      </c>
      <c r="AY65" s="25">
        <f>AY41/'Staph Benchmark (original)'!$H$62</f>
        <v>5.2945786417267729E-2</v>
      </c>
      <c r="AZ65" s="25">
        <f>AZ41/'Staph Benchmark (original)'!$H$62</f>
        <v>5.3490016233597941E-2</v>
      </c>
      <c r="BA65" s="22"/>
      <c r="BB65" s="59">
        <f t="shared" si="52"/>
        <v>5.2603699104145883E-2</v>
      </c>
      <c r="BC65" s="60">
        <f t="shared" si="53"/>
        <v>1.0980799739304917E-3</v>
      </c>
      <c r="BD65" s="24"/>
      <c r="BE65" s="11" t="s">
        <v>26</v>
      </c>
      <c r="BF65" s="12"/>
      <c r="BG65" s="12"/>
      <c r="BH65" s="12"/>
      <c r="BI65" s="24" t="e">
        <f t="shared" si="54"/>
        <v>#DIV/0!</v>
      </c>
      <c r="BJ65" s="9" t="e">
        <f t="shared" si="55"/>
        <v>#DIV/0!</v>
      </c>
      <c r="BK65" s="24"/>
      <c r="BL65" s="11" t="s">
        <v>26</v>
      </c>
      <c r="BM65" s="24">
        <f>BM41/'Staph Benchmark (original)'!$H$62</f>
        <v>2.7522479282984986E-3</v>
      </c>
      <c r="BN65" s="24">
        <f>BN41/'Staph Benchmark (original)'!$H$62</f>
        <v>5.2401556600937512E-3</v>
      </c>
      <c r="BO65" s="24">
        <f>BO41/'Staph Benchmark (original)'!$H$62</f>
        <v>1.9903261854362026E-3</v>
      </c>
      <c r="BP65" s="59">
        <f t="shared" si="56"/>
        <v>3.3275765912761505E-3</v>
      </c>
      <c r="BQ65" s="60">
        <f t="shared" si="57"/>
        <v>1.6995882461410998E-3</v>
      </c>
      <c r="BR65" s="24"/>
      <c r="BS65" s="11" t="s">
        <v>26</v>
      </c>
      <c r="BT65" s="24">
        <f>BT41/'Staph Benchmark (original)'!$H$62</f>
        <v>5.6537703205047127E-2</v>
      </c>
      <c r="BU65" s="24">
        <f>BU41/'Staph Benchmark (original)'!$H$62</f>
        <v>5.0939910808507807E-2</v>
      </c>
      <c r="BV65" s="24">
        <f>BV41/'Staph Benchmark (original)'!$H$62</f>
        <v>5.9569840753172586E-2</v>
      </c>
      <c r="BW65" s="12"/>
      <c r="BX65" s="59">
        <f t="shared" si="58"/>
        <v>5.5682484922242509E-2</v>
      </c>
      <c r="BY65" s="60">
        <f t="shared" si="59"/>
        <v>4.3780670901538178E-3</v>
      </c>
      <c r="BZ65" s="7"/>
      <c r="CA65" s="11" t="s">
        <v>26</v>
      </c>
      <c r="CB65" s="12"/>
      <c r="CC65" s="12"/>
      <c r="CD65" s="12"/>
      <c r="CE65" s="12"/>
      <c r="CF65" s="24" t="e">
        <f t="shared" si="60"/>
        <v>#DIV/0!</v>
      </c>
      <c r="CG65" s="9" t="e">
        <f t="shared" si="61"/>
        <v>#DIV/0!</v>
      </c>
      <c r="CH65" s="24"/>
      <c r="CI65" s="11" t="s">
        <v>26</v>
      </c>
      <c r="CJ65" s="12"/>
      <c r="CK65" s="12"/>
      <c r="CL65" s="12"/>
      <c r="CM65" s="24" t="e">
        <f t="shared" si="62"/>
        <v>#DIV/0!</v>
      </c>
      <c r="CN65" s="9" t="e">
        <f t="shared" si="63"/>
        <v>#DIV/0!</v>
      </c>
      <c r="CP65" s="6" t="s">
        <v>26</v>
      </c>
      <c r="CQ65" s="12"/>
      <c r="CR65" s="12"/>
      <c r="CS65" s="12"/>
      <c r="CT65" s="24" t="e">
        <f t="shared" si="78"/>
        <v>#DIV/0!</v>
      </c>
      <c r="CU65" s="9" t="e">
        <f t="shared" si="79"/>
        <v>#DIV/0!</v>
      </c>
      <c r="CW65" s="6" t="s">
        <v>26</v>
      </c>
      <c r="CX65" s="12"/>
      <c r="CY65" s="12"/>
      <c r="CZ65" s="12"/>
      <c r="DA65" s="24" t="e">
        <f t="shared" si="80"/>
        <v>#DIV/0!</v>
      </c>
      <c r="DB65" s="9" t="e">
        <f t="shared" si="81"/>
        <v>#DIV/0!</v>
      </c>
      <c r="DD65" s="6" t="s">
        <v>26</v>
      </c>
      <c r="DE65" s="12"/>
      <c r="DF65" s="12"/>
      <c r="DG65" s="12"/>
      <c r="DH65" s="24" t="e">
        <f t="shared" si="82"/>
        <v>#DIV/0!</v>
      </c>
      <c r="DI65" s="9" t="e">
        <f t="shared" si="83"/>
        <v>#DIV/0!</v>
      </c>
      <c r="DK65" s="6" t="s">
        <v>26</v>
      </c>
      <c r="DL65" s="12"/>
      <c r="DM65" s="12"/>
      <c r="DN65" s="12"/>
      <c r="DO65" s="24" t="e">
        <f t="shared" si="84"/>
        <v>#DIV/0!</v>
      </c>
      <c r="DP65" s="9" t="e">
        <f t="shared" si="85"/>
        <v>#DIV/0!</v>
      </c>
      <c r="DR65" s="6" t="s">
        <v>26</v>
      </c>
      <c r="DS65" s="12"/>
      <c r="DT65" s="12"/>
      <c r="DU65" s="12"/>
      <c r="DV65" s="24" t="e">
        <f t="shared" si="86"/>
        <v>#DIV/0!</v>
      </c>
      <c r="DW65" s="9" t="e">
        <f t="shared" si="87"/>
        <v>#DIV/0!</v>
      </c>
    </row>
    <row r="66" spans="1:127">
      <c r="A66" s="11" t="s">
        <v>27</v>
      </c>
      <c r="B66" s="24">
        <f>B42/'Staph Benchmark (original)'!$H$62</f>
        <v>-6.5774060659337004E-3</v>
      </c>
      <c r="C66" s="24">
        <f>C42/'Staph Benchmark (original)'!$H$62</f>
        <v>-6.1575716361932514E-3</v>
      </c>
      <c r="D66" s="24">
        <f>D42/'Staph Benchmark (original)'!$H$62</f>
        <v>-5.6599900898342001E-3</v>
      </c>
      <c r="E66" s="12"/>
      <c r="F66" s="12"/>
      <c r="G66" s="12"/>
      <c r="H66" s="59">
        <f t="shared" si="74"/>
        <v>-6.131655930653717E-3</v>
      </c>
      <c r="I66" s="66">
        <f t="shared" si="75"/>
        <v>4.5925672139431842E-4</v>
      </c>
      <c r="J66" s="24"/>
      <c r="K66" s="11" t="s">
        <v>27</v>
      </c>
      <c r="L66" s="24">
        <f>L42/'Staph Benchmark (original)'!$H$62</f>
        <v>1.1428826142934443E-2</v>
      </c>
      <c r="M66" s="24">
        <f>M42/'Staph Benchmark (original)'!$H$62</f>
        <v>1.2408439812328824E-2</v>
      </c>
      <c r="N66" s="24">
        <f>N42/'Staph Benchmark (original)'!$H$62</f>
        <v>1.3310306365104604E-2</v>
      </c>
      <c r="O66" s="24">
        <f>O42/'Staph Benchmark (original)'!$H$62</f>
        <v>2.8533191799026806E-2</v>
      </c>
      <c r="P66" s="12"/>
      <c r="Q66" s="12"/>
      <c r="R66" s="59">
        <f>AVERAGE(L66:O66)</f>
        <v>1.6420191029848669E-2</v>
      </c>
      <c r="S66" s="66">
        <f>_xlfn.STDEV.S(L66:O66)</f>
        <v>8.1118029547015153E-3</v>
      </c>
      <c r="U66" s="11" t="s">
        <v>27</v>
      </c>
      <c r="V66" s="12"/>
      <c r="W66" s="12"/>
      <c r="X66" s="12"/>
      <c r="Y66" s="51"/>
      <c r="Z66" s="52"/>
      <c r="AA66" s="24"/>
      <c r="AB66" s="11" t="s">
        <v>27</v>
      </c>
      <c r="AC66" s="12"/>
      <c r="AD66" s="12"/>
      <c r="AE66" s="12"/>
      <c r="AF66" s="51"/>
      <c r="AG66" s="52"/>
      <c r="AI66" s="11" t="s">
        <v>27</v>
      </c>
      <c r="AJ66" s="12"/>
      <c r="AK66" s="12"/>
      <c r="AL66" s="12"/>
      <c r="AM66" s="51"/>
      <c r="AN66" s="52"/>
      <c r="AO66" s="24"/>
      <c r="AP66" s="13" t="s">
        <v>27</v>
      </c>
      <c r="AQ66" s="26">
        <f>AQ42/'Staph Benchmark (original)'!$H$62</f>
        <v>0.18090199094816234</v>
      </c>
      <c r="AR66" s="26">
        <f>AR42/'Staph Benchmark (original)'!$H$62</f>
        <v>0.16546141358770805</v>
      </c>
      <c r="AS66" s="26">
        <f>AS42/'Staph Benchmark (original)'!$H$62</f>
        <v>0.15157577855962578</v>
      </c>
      <c r="AT66" s="59">
        <f t="shared" si="50"/>
        <v>0.16597972769849872</v>
      </c>
      <c r="AU66" s="60">
        <f t="shared" si="51"/>
        <v>1.4669975132987522E-2</v>
      </c>
      <c r="AV66" s="24"/>
      <c r="AW66" s="13" t="s">
        <v>27</v>
      </c>
      <c r="AX66" s="25">
        <f>AX42/'Staph Benchmark (original)'!$H$62</f>
        <v>0.15538538727393728</v>
      </c>
      <c r="AY66" s="25">
        <f>AY42/'Staph Benchmark (original)'!$H$62</f>
        <v>0.14647556770944553</v>
      </c>
      <c r="AZ66" s="25">
        <f>AZ42/'Staph Benchmark (original)'!$H$62</f>
        <v>0.12842268723060621</v>
      </c>
      <c r="BA66" s="22"/>
      <c r="BB66" s="59">
        <f t="shared" si="52"/>
        <v>0.14342788073799637</v>
      </c>
      <c r="BC66" s="60">
        <f t="shared" si="53"/>
        <v>1.373728849932246E-2</v>
      </c>
      <c r="BD66" s="24"/>
      <c r="BE66" s="11" t="s">
        <v>27</v>
      </c>
      <c r="BF66" s="12"/>
      <c r="BG66" s="12"/>
      <c r="BH66" s="12"/>
      <c r="BI66" s="24" t="e">
        <f t="shared" si="54"/>
        <v>#DIV/0!</v>
      </c>
      <c r="BJ66" s="9" t="e">
        <f t="shared" si="55"/>
        <v>#DIV/0!</v>
      </c>
      <c r="BK66" s="24"/>
      <c r="BL66" s="11" t="s">
        <v>27</v>
      </c>
      <c r="BM66" s="24">
        <f>BM42/'Staph Benchmark (original)'!$H$62</f>
        <v>5.3598862196863981E-2</v>
      </c>
      <c r="BN66" s="24">
        <f>BN42/'Staph Benchmark (original)'!$H$62</f>
        <v>5.1872876207931025E-2</v>
      </c>
      <c r="BO66" s="24">
        <f>BO42/'Staph Benchmark (original)'!$H$62</f>
        <v>3.6510045964095336E-2</v>
      </c>
      <c r="BP66" s="59">
        <f t="shared" si="56"/>
        <v>4.7327261456296787E-2</v>
      </c>
      <c r="BQ66" s="60">
        <f t="shared" si="57"/>
        <v>9.4076495556562594E-3</v>
      </c>
      <c r="BR66" s="24"/>
      <c r="BS66" s="11" t="s">
        <v>27</v>
      </c>
      <c r="BT66" s="24">
        <f>BT42/'Staph Benchmark (original)'!$H$62</f>
        <v>0.18426066638608593</v>
      </c>
      <c r="BU66" s="24">
        <f>BU42/'Staph Benchmark (original)'!$H$62</f>
        <v>0.16109202563374264</v>
      </c>
      <c r="BV66" s="24">
        <f>BV42/'Staph Benchmark (original)'!$H$62</f>
        <v>0.16734289380987821</v>
      </c>
      <c r="BW66" s="12"/>
      <c r="BX66" s="59">
        <f t="shared" si="58"/>
        <v>0.17089852860990226</v>
      </c>
      <c r="BY66" s="60">
        <f t="shared" si="59"/>
        <v>1.198659178837513E-2</v>
      </c>
      <c r="BZ66" s="7"/>
      <c r="CA66" s="11" t="s">
        <v>27</v>
      </c>
      <c r="CB66" s="12"/>
      <c r="CC66" s="12"/>
      <c r="CD66" s="12"/>
      <c r="CE66" s="12"/>
      <c r="CF66" s="24" t="e">
        <f t="shared" si="60"/>
        <v>#DIV/0!</v>
      </c>
      <c r="CG66" s="9" t="e">
        <f t="shared" si="61"/>
        <v>#DIV/0!</v>
      </c>
      <c r="CH66" s="24"/>
      <c r="CI66" s="11" t="s">
        <v>27</v>
      </c>
      <c r="CJ66" s="12"/>
      <c r="CK66" s="12"/>
      <c r="CL66" s="12"/>
      <c r="CM66" s="24" t="e">
        <f t="shared" si="62"/>
        <v>#DIV/0!</v>
      </c>
      <c r="CN66" s="9" t="e">
        <f t="shared" si="63"/>
        <v>#DIV/0!</v>
      </c>
      <c r="CP66" s="6" t="s">
        <v>27</v>
      </c>
      <c r="CQ66" s="12"/>
      <c r="CR66" s="12"/>
      <c r="CS66" s="12"/>
      <c r="CT66" s="24" t="e">
        <f t="shared" si="78"/>
        <v>#DIV/0!</v>
      </c>
      <c r="CU66" s="9" t="e">
        <f t="shared" si="79"/>
        <v>#DIV/0!</v>
      </c>
      <c r="CW66" s="6" t="s">
        <v>27</v>
      </c>
      <c r="CX66" s="12"/>
      <c r="CY66" s="12"/>
      <c r="CZ66" s="12"/>
      <c r="DA66" s="24" t="e">
        <f t="shared" si="80"/>
        <v>#DIV/0!</v>
      </c>
      <c r="DB66" s="9" t="e">
        <f t="shared" si="81"/>
        <v>#DIV/0!</v>
      </c>
      <c r="DD66" s="6" t="s">
        <v>27</v>
      </c>
      <c r="DE66" s="12"/>
      <c r="DF66" s="12"/>
      <c r="DG66" s="12"/>
      <c r="DH66" s="24" t="e">
        <f t="shared" si="82"/>
        <v>#DIV/0!</v>
      </c>
      <c r="DI66" s="9" t="e">
        <f t="shared" si="83"/>
        <v>#DIV/0!</v>
      </c>
      <c r="DK66" s="6" t="s">
        <v>27</v>
      </c>
      <c r="DL66" s="12"/>
      <c r="DM66" s="12"/>
      <c r="DN66" s="12"/>
      <c r="DO66" s="24" t="e">
        <f t="shared" si="84"/>
        <v>#DIV/0!</v>
      </c>
      <c r="DP66" s="9" t="e">
        <f t="shared" si="85"/>
        <v>#DIV/0!</v>
      </c>
      <c r="DR66" s="6" t="s">
        <v>27</v>
      </c>
      <c r="DS66" s="12"/>
      <c r="DT66" s="12"/>
      <c r="DU66" s="12"/>
      <c r="DV66" s="24" t="e">
        <f t="shared" si="86"/>
        <v>#DIV/0!</v>
      </c>
      <c r="DW66" s="9" t="e">
        <f t="shared" si="87"/>
        <v>#DIV/0!</v>
      </c>
    </row>
    <row r="67" spans="1:127">
      <c r="A67" s="11" t="s">
        <v>28</v>
      </c>
      <c r="B67" s="24">
        <f>B43/'Staph Benchmark (original)'!$H$62</f>
        <v>-1.0262619393655418E-3</v>
      </c>
      <c r="C67" s="24">
        <f>C43/'Staph Benchmark (original)'!$H$62</f>
        <v>-1.6637882956380755E-3</v>
      </c>
      <c r="D67" s="24">
        <f>D43/'Staph Benchmark (original)'!$H$62</f>
        <v>-1.834831952198999E-3</v>
      </c>
      <c r="E67" s="12"/>
      <c r="F67" s="12"/>
      <c r="G67" s="12"/>
      <c r="H67" s="59">
        <f t="shared" si="74"/>
        <v>-1.5082940624008721E-3</v>
      </c>
      <c r="I67" s="66">
        <f t="shared" si="75"/>
        <v>4.2612229329254013E-4</v>
      </c>
      <c r="J67" s="24"/>
      <c r="K67" s="11" t="s">
        <v>28</v>
      </c>
      <c r="L67" s="24">
        <f>L43/'Staph Benchmark (original)'!$H$62</f>
        <v>1.6171400256669143E-2</v>
      </c>
      <c r="M67" s="24">
        <f>M43/'Staph Benchmark (original)'!$H$62</f>
        <v>1.4367667151117586E-2</v>
      </c>
      <c r="N67" s="24">
        <f>N43/'Staph Benchmark (original)'!$H$62</f>
        <v>1.3870085604758536E-2</v>
      </c>
      <c r="O67" s="24">
        <f>O43/'Staph Benchmark (original)'!$H$62</f>
        <v>2.2888751132516327E-2</v>
      </c>
      <c r="P67" s="12"/>
      <c r="Q67" s="12"/>
      <c r="R67" s="59">
        <f>AVERAGE(L67:O67)</f>
        <v>1.6824476036265398E-2</v>
      </c>
      <c r="S67" s="66">
        <f>_xlfn.STDEV.S(L67:O67)</f>
        <v>4.1619816248523204E-3</v>
      </c>
      <c r="U67" s="11" t="s">
        <v>28</v>
      </c>
      <c r="V67" s="12"/>
      <c r="W67" s="12"/>
      <c r="X67" s="12"/>
      <c r="Y67" s="51"/>
      <c r="Z67" s="52"/>
      <c r="AA67" s="24"/>
      <c r="AB67" s="11" t="s">
        <v>28</v>
      </c>
      <c r="AC67" s="12"/>
      <c r="AD67" s="12"/>
      <c r="AE67" s="12"/>
      <c r="AF67" s="51"/>
      <c r="AG67" s="52"/>
      <c r="AI67" s="11" t="s">
        <v>28</v>
      </c>
      <c r="AJ67" s="12"/>
      <c r="AK67" s="12"/>
      <c r="AL67" s="12"/>
      <c r="AM67" s="51"/>
      <c r="AN67" s="52"/>
      <c r="AO67" s="24"/>
      <c r="AP67" s="13" t="s">
        <v>28</v>
      </c>
      <c r="AQ67" s="26">
        <f>AQ43/'Staph Benchmark (original)'!$H$62</f>
        <v>0.21780077249535068</v>
      </c>
      <c r="AR67" s="26">
        <f>AR43/'Staph Benchmark (original)'!$H$62</f>
        <v>0.24152919248734789</v>
      </c>
      <c r="AS67" s="26">
        <f>AS43/'Staph Benchmark (original)'!$H$62</f>
        <v>0.28502092952379365</v>
      </c>
      <c r="AT67" s="59">
        <f t="shared" si="50"/>
        <v>0.24811696483549742</v>
      </c>
      <c r="AU67" s="60">
        <f t="shared" si="51"/>
        <v>3.4090855608438303E-2</v>
      </c>
      <c r="AV67" s="24"/>
      <c r="AW67" s="13" t="s">
        <v>28</v>
      </c>
      <c r="AX67" s="25">
        <f>AX43/'Staph Benchmark (original)'!$H$62</f>
        <v>0.22456477164116903</v>
      </c>
      <c r="AY67" s="25">
        <f>AY43/'Staph Benchmark (original)'!$H$62</f>
        <v>0.29741381991279875</v>
      </c>
      <c r="AZ67" s="25">
        <f>AZ43/'Staph Benchmark (original)'!$H$62</f>
        <v>0.2090153483174487</v>
      </c>
      <c r="BA67" s="22"/>
      <c r="BB67" s="59">
        <f t="shared" si="52"/>
        <v>0.24366464662380549</v>
      </c>
      <c r="BC67" s="60">
        <f t="shared" si="53"/>
        <v>4.719296942726469E-2</v>
      </c>
      <c r="BD67" s="24"/>
      <c r="BE67" s="11" t="s">
        <v>28</v>
      </c>
      <c r="BF67" s="12"/>
      <c r="BG67" s="12"/>
      <c r="BH67" s="12"/>
      <c r="BI67" s="24" t="e">
        <f t="shared" si="54"/>
        <v>#DIV/0!</v>
      </c>
      <c r="BJ67" s="9" t="e">
        <f t="shared" si="55"/>
        <v>#DIV/0!</v>
      </c>
      <c r="BK67" s="24"/>
      <c r="BL67" s="11" t="s">
        <v>28</v>
      </c>
      <c r="BM67" s="24">
        <f>BM43/'Staph Benchmark (original)'!$H$62</f>
        <v>1.7772990859012339E-2</v>
      </c>
      <c r="BN67" s="24">
        <f>BN43/'Staph Benchmark (original)'!$H$62</f>
        <v>5.4236388553136512E-2</v>
      </c>
      <c r="BO67" s="24">
        <f>BO43/'Staph Benchmark (original)'!$H$62</f>
        <v>3.6649990774008823E-2</v>
      </c>
      <c r="BP67" s="59">
        <f t="shared" si="56"/>
        <v>3.6219790062052559E-2</v>
      </c>
      <c r="BQ67" s="60">
        <f t="shared" si="57"/>
        <v>1.8235505129811751E-2</v>
      </c>
      <c r="BR67" s="24"/>
      <c r="BS67" s="11" t="s">
        <v>28</v>
      </c>
      <c r="BT67" s="24">
        <f>BT43/'Staph Benchmark (original)'!$H$62</f>
        <v>0.19960794720659789</v>
      </c>
      <c r="BU67" s="24">
        <f>BU43/'Staph Benchmark (original)'!$H$62</f>
        <v>0.22552883588723968</v>
      </c>
      <c r="BV67" s="24">
        <f>BV43/'Staph Benchmark (original)'!$H$62</f>
        <v>0.27908104981413251</v>
      </c>
      <c r="BW67" s="12"/>
      <c r="BX67" s="59">
        <f>AVERAGE(BT67:BV67)</f>
        <v>0.23473927763599001</v>
      </c>
      <c r="BY67" s="60">
        <f>_xlfn.STDEV.S(BT67:BV67)</f>
        <v>4.052922016795165E-2</v>
      </c>
      <c r="BZ67" s="7"/>
      <c r="CA67" s="11" t="s">
        <v>28</v>
      </c>
      <c r="CB67" s="12"/>
      <c r="CC67" s="12"/>
      <c r="CD67" s="12"/>
      <c r="CE67" s="12"/>
      <c r="CF67" s="24" t="e">
        <f t="shared" si="60"/>
        <v>#DIV/0!</v>
      </c>
      <c r="CG67" s="9" t="e">
        <f t="shared" si="61"/>
        <v>#DIV/0!</v>
      </c>
      <c r="CH67" s="24"/>
      <c r="CI67" s="11" t="s">
        <v>28</v>
      </c>
      <c r="CJ67" s="12"/>
      <c r="CK67" s="12"/>
      <c r="CL67" s="12"/>
      <c r="CM67" s="24" t="e">
        <f t="shared" si="62"/>
        <v>#DIV/0!</v>
      </c>
      <c r="CN67" s="9" t="e">
        <f t="shared" si="63"/>
        <v>#DIV/0!</v>
      </c>
      <c r="CP67" s="6" t="s">
        <v>28</v>
      </c>
      <c r="CQ67" s="12"/>
      <c r="CR67" s="12"/>
      <c r="CS67" s="12"/>
      <c r="CT67" s="24" t="e">
        <f t="shared" si="78"/>
        <v>#DIV/0!</v>
      </c>
      <c r="CU67" s="9" t="e">
        <f t="shared" si="79"/>
        <v>#DIV/0!</v>
      </c>
      <c r="CW67" s="6" t="s">
        <v>28</v>
      </c>
      <c r="CX67" s="12"/>
      <c r="CY67" s="12"/>
      <c r="CZ67" s="12"/>
      <c r="DA67" s="24" t="e">
        <f t="shared" si="80"/>
        <v>#DIV/0!</v>
      </c>
      <c r="DB67" s="9" t="e">
        <f t="shared" si="81"/>
        <v>#DIV/0!</v>
      </c>
      <c r="DD67" s="6" t="s">
        <v>28</v>
      </c>
      <c r="DE67" s="12"/>
      <c r="DF67" s="12"/>
      <c r="DG67" s="12"/>
      <c r="DH67" s="24" t="e">
        <f t="shared" si="82"/>
        <v>#DIV/0!</v>
      </c>
      <c r="DI67" s="9" t="e">
        <f t="shared" si="83"/>
        <v>#DIV/0!</v>
      </c>
      <c r="DK67" s="6" t="s">
        <v>28</v>
      </c>
      <c r="DL67" s="12"/>
      <c r="DM67" s="12"/>
      <c r="DN67" s="12"/>
      <c r="DO67" s="24" t="e">
        <f t="shared" si="84"/>
        <v>#DIV/0!</v>
      </c>
      <c r="DP67" s="9" t="e">
        <f t="shared" si="85"/>
        <v>#DIV/0!</v>
      </c>
      <c r="DR67" s="6" t="s">
        <v>28</v>
      </c>
      <c r="DS67" s="12"/>
      <c r="DT67" s="12"/>
      <c r="DU67" s="12"/>
      <c r="DV67" s="24" t="e">
        <f t="shared" si="86"/>
        <v>#DIV/0!</v>
      </c>
      <c r="DW67" s="9" t="e">
        <f t="shared" si="87"/>
        <v>#DIV/0!</v>
      </c>
    </row>
    <row r="68" spans="1:127">
      <c r="A68" s="11" t="s">
        <v>29</v>
      </c>
      <c r="B68" s="24">
        <f>B44/'Staph Benchmark (original)'!$H$62</f>
        <v>-8.6143805213410637E-3</v>
      </c>
      <c r="C68" s="24">
        <f>C44/'Staph Benchmark (original)'!$H$62</f>
        <v>-8.4899851347513006E-3</v>
      </c>
      <c r="D68" s="24">
        <f>D44/'Staph Benchmark (original)'!$H$62</f>
        <v>-7.7591622385364449E-3</v>
      </c>
      <c r="E68" s="12"/>
      <c r="F68" s="12"/>
      <c r="G68" s="12"/>
      <c r="H68" s="59">
        <f t="shared" si="74"/>
        <v>-8.2878426315429361E-3</v>
      </c>
      <c r="I68" s="66">
        <f t="shared" si="75"/>
        <v>4.6205602637919123E-4</v>
      </c>
      <c r="J68" s="24"/>
      <c r="K68" s="11" t="s">
        <v>29</v>
      </c>
      <c r="L68" s="24">
        <f>L44/'Staph Benchmark (original)'!$H$62</f>
        <v>-3.4519719778659135E-3</v>
      </c>
      <c r="M68" s="24">
        <f>M44/'Staph Benchmark (original)'!$H$62</f>
        <v>-2.7833467749459394E-3</v>
      </c>
      <c r="N68" s="24">
        <f>N44/'Staph Benchmark (original)'!$H$62</f>
        <v>-4.4471350705840148E-3</v>
      </c>
      <c r="O68" s="24">
        <f>O44/'Staph Benchmark (original)'!$H$62</f>
        <v>-2.9388410081831427E-3</v>
      </c>
      <c r="P68" s="12"/>
      <c r="Q68" s="12"/>
      <c r="R68" s="59">
        <f>AVERAGE(L68:O68)</f>
        <v>-3.4053237078947524E-3</v>
      </c>
      <c r="S68" s="66">
        <f>_xlfn.STDEV.S(L68:O68)</f>
        <v>7.5100119635288746E-4</v>
      </c>
      <c r="U68" s="11" t="s">
        <v>29</v>
      </c>
      <c r="V68" s="12"/>
      <c r="W68" s="12"/>
      <c r="X68" s="12"/>
      <c r="Y68" s="51"/>
      <c r="Z68" s="52"/>
      <c r="AA68" s="24"/>
      <c r="AB68" s="11" t="s">
        <v>29</v>
      </c>
      <c r="AC68" s="12"/>
      <c r="AD68" s="12"/>
      <c r="AE68" s="12"/>
      <c r="AF68" s="51"/>
      <c r="AG68" s="52"/>
      <c r="AI68" s="11" t="s">
        <v>29</v>
      </c>
      <c r="AJ68" s="12"/>
      <c r="AK68" s="12"/>
      <c r="AL68" s="12"/>
      <c r="AM68" s="51"/>
      <c r="AN68" s="52"/>
      <c r="AO68" s="24"/>
      <c r="AP68" s="13" t="s">
        <v>29</v>
      </c>
      <c r="AQ68" s="26">
        <f>AQ44/'Staph Benchmark (original)'!$H$62</f>
        <v>0.11389952584625143</v>
      </c>
      <c r="AR68" s="26">
        <f>AR44/'Staph Benchmark (original)'!$H$62</f>
        <v>0.11755364032732571</v>
      </c>
      <c r="AS68" s="26">
        <f>AS44/'Staph Benchmark (original)'!$H$62</f>
        <v>9.7619279626316238E-2</v>
      </c>
      <c r="AT68" s="59">
        <f t="shared" si="50"/>
        <v>0.10969081526663112</v>
      </c>
      <c r="AU68" s="60">
        <f t="shared" si="51"/>
        <v>1.0612710195644824E-2</v>
      </c>
      <c r="AV68" s="24"/>
      <c r="AW68" s="13" t="s">
        <v>29</v>
      </c>
      <c r="AX68" s="25">
        <f>AX44/'Staph Benchmark (original)'!$H$62</f>
        <v>7.8913323367880678E-2</v>
      </c>
      <c r="AY68" s="25">
        <f>AY44/'Staph Benchmark (original)'!$H$62</f>
        <v>7.7482776422098415E-2</v>
      </c>
      <c r="AZ68" s="25">
        <f>AZ44/'Staph Benchmark (original)'!$H$62</f>
        <v>7.014344861330242E-2</v>
      </c>
      <c r="BA68" s="22"/>
      <c r="BB68" s="59">
        <f t="shared" si="52"/>
        <v>7.5513182801093828E-2</v>
      </c>
      <c r="BC68" s="60">
        <f t="shared" si="53"/>
        <v>4.7050132918700352E-3</v>
      </c>
      <c r="BD68" s="24"/>
      <c r="BE68" s="11" t="s">
        <v>29</v>
      </c>
      <c r="BF68" s="12"/>
      <c r="BG68" s="12"/>
      <c r="BH68" s="12"/>
      <c r="BI68" s="24" t="e">
        <f t="shared" si="54"/>
        <v>#DIV/0!</v>
      </c>
      <c r="BJ68" s="9" t="e">
        <f t="shared" si="55"/>
        <v>#DIV/0!</v>
      </c>
      <c r="BK68" s="24"/>
      <c r="BL68" s="11" t="s">
        <v>29</v>
      </c>
      <c r="BM68" s="24">
        <f>BM44/'Staph Benchmark (original)'!$H$62</f>
        <v>-1.3683492524873891E-3</v>
      </c>
      <c r="BN68" s="24">
        <f>BN44/'Staph Benchmark (original)'!$H$62</f>
        <v>-2.2702158052631681E-3</v>
      </c>
      <c r="BO68" s="24">
        <f>BO44/'Staph Benchmark (original)'!$H$62</f>
        <v>2.6434019650324565E-4</v>
      </c>
      <c r="BP68" s="59">
        <f t="shared" si="56"/>
        <v>-1.1247416204157705E-3</v>
      </c>
      <c r="BQ68" s="60">
        <f t="shared" si="57"/>
        <v>1.2847186619354425E-3</v>
      </c>
      <c r="BR68" s="24"/>
      <c r="BS68" s="11" t="s">
        <v>29</v>
      </c>
      <c r="BT68" s="24">
        <f>BT44/'Staph Benchmark (original)'!$H$62</f>
        <v>1.3963382144700857E-2</v>
      </c>
      <c r="BU68" s="24">
        <f>BU44/'Staph Benchmark (original)'!$H$62</f>
        <v>1.2330692695710223E-2</v>
      </c>
      <c r="BV68" s="24">
        <f>BV44/'Staph Benchmark (original)'!$H$62</f>
        <v>9.6095436140591645E-3</v>
      </c>
      <c r="BW68" s="12"/>
      <c r="BX68" s="59">
        <f>AVERAGE(BT68:BV68)</f>
        <v>1.1967872818156748E-2</v>
      </c>
      <c r="BY68" s="60">
        <f>_xlfn.STDEV.S(BT68:BV68)</f>
        <v>2.1994786167148779E-3</v>
      </c>
      <c r="BZ68" s="7"/>
      <c r="CA68" s="11" t="s">
        <v>29</v>
      </c>
      <c r="CB68" s="12"/>
      <c r="CC68" s="12"/>
      <c r="CD68" s="12"/>
      <c r="CE68" s="12"/>
      <c r="CF68" s="24" t="e">
        <f t="shared" si="60"/>
        <v>#DIV/0!</v>
      </c>
      <c r="CG68" s="9" t="e">
        <f t="shared" si="61"/>
        <v>#DIV/0!</v>
      </c>
      <c r="CH68" s="24"/>
      <c r="CI68" s="11" t="s">
        <v>29</v>
      </c>
      <c r="CJ68" s="12"/>
      <c r="CK68" s="12"/>
      <c r="CL68" s="12"/>
      <c r="CM68" s="24" t="e">
        <f t="shared" si="62"/>
        <v>#DIV/0!</v>
      </c>
      <c r="CN68" s="9" t="e">
        <f t="shared" si="63"/>
        <v>#DIV/0!</v>
      </c>
      <c r="CP68" s="6" t="s">
        <v>29</v>
      </c>
      <c r="CQ68" s="12"/>
      <c r="CR68" s="12"/>
      <c r="CS68" s="12"/>
      <c r="CT68" s="24" t="e">
        <f t="shared" si="78"/>
        <v>#DIV/0!</v>
      </c>
      <c r="CU68" s="9" t="e">
        <f t="shared" si="79"/>
        <v>#DIV/0!</v>
      </c>
      <c r="CW68" s="6" t="s">
        <v>29</v>
      </c>
      <c r="CX68" s="12"/>
      <c r="CY68" s="12"/>
      <c r="CZ68" s="12"/>
      <c r="DA68" s="24" t="e">
        <f t="shared" si="80"/>
        <v>#DIV/0!</v>
      </c>
      <c r="DB68" s="9" t="e">
        <f t="shared" si="81"/>
        <v>#DIV/0!</v>
      </c>
      <c r="DD68" s="6" t="s">
        <v>29</v>
      </c>
      <c r="DE68" s="12"/>
      <c r="DF68" s="12"/>
      <c r="DG68" s="12"/>
      <c r="DH68" s="24" t="e">
        <f t="shared" si="82"/>
        <v>#DIV/0!</v>
      </c>
      <c r="DI68" s="9" t="e">
        <f t="shared" si="83"/>
        <v>#DIV/0!</v>
      </c>
      <c r="DK68" s="6" t="s">
        <v>29</v>
      </c>
      <c r="DL68" s="12"/>
      <c r="DM68" s="12"/>
      <c r="DN68" s="12"/>
      <c r="DO68" s="24" t="e">
        <f t="shared" si="84"/>
        <v>#DIV/0!</v>
      </c>
      <c r="DP68" s="9" t="e">
        <f t="shared" si="85"/>
        <v>#DIV/0!</v>
      </c>
      <c r="DR68" s="6" t="s">
        <v>29</v>
      </c>
      <c r="DS68" s="12"/>
      <c r="DT68" s="12"/>
      <c r="DU68" s="12"/>
      <c r="DV68" s="24" t="e">
        <f t="shared" si="86"/>
        <v>#DIV/0!</v>
      </c>
      <c r="DW68" s="9" t="e">
        <f t="shared" si="87"/>
        <v>#DIV/0!</v>
      </c>
    </row>
    <row r="69" spans="1:127">
      <c r="A69" s="11" t="s">
        <v>30</v>
      </c>
      <c r="B69" s="24">
        <f>B45/'Staph Benchmark (original)'!$H$62</f>
        <v>1.8659307988464398E-3</v>
      </c>
      <c r="C69" s="24">
        <f>C45/'Staph Benchmark (original)'!$H$62</f>
        <v>2.6434019650324564E-3</v>
      </c>
      <c r="D69" s="24">
        <f>D45/'Staph Benchmark (original)'!$H$62</f>
        <v>8.3966885948089792E-4</v>
      </c>
      <c r="E69" s="12"/>
      <c r="F69" s="12"/>
      <c r="G69" s="12"/>
      <c r="H69" s="59">
        <f t="shared" si="74"/>
        <v>1.7830005411199315E-3</v>
      </c>
      <c r="I69" s="66">
        <f t="shared" si="75"/>
        <v>9.0472169740235932E-4</v>
      </c>
      <c r="J69" s="24"/>
      <c r="K69" s="11" t="s">
        <v>30</v>
      </c>
      <c r="L69" s="24">
        <f>L45/'Staph Benchmark (original)'!$H$62</f>
        <v>-9.003116104434071E-3</v>
      </c>
      <c r="M69" s="24">
        <f>M45/'Staph Benchmark (original)'!$H$62</f>
        <v>-6.4530106793439374E-3</v>
      </c>
      <c r="N69" s="24">
        <f>N45/'Staph Benchmark (original)'!$H$62</f>
        <v>-5.3801004700072342E-3</v>
      </c>
      <c r="O69" s="12"/>
      <c r="P69" s="12"/>
      <c r="Q69" s="12"/>
      <c r="R69" s="59">
        <f t="shared" ref="R69:R72" si="90">AVERAGE(L69:N69)</f>
        <v>-6.9454090845950806E-3</v>
      </c>
      <c r="S69" s="66">
        <f t="shared" ref="S69:S72" si="91">_xlfn.STDEV.S(L69:N69)</f>
        <v>1.8610219541815528E-3</v>
      </c>
      <c r="U69" s="11" t="s">
        <v>30</v>
      </c>
      <c r="V69" s="12"/>
      <c r="W69" s="12"/>
      <c r="X69" s="12"/>
      <c r="Y69" s="51"/>
      <c r="Z69" s="52"/>
      <c r="AA69" s="24"/>
      <c r="AB69" s="11" t="s">
        <v>30</v>
      </c>
      <c r="AC69" s="12"/>
      <c r="AD69" s="12"/>
      <c r="AE69" s="12"/>
      <c r="AF69" s="51"/>
      <c r="AG69" s="52"/>
      <c r="AI69" s="11" t="s">
        <v>30</v>
      </c>
      <c r="AJ69" s="12"/>
      <c r="AK69" s="12"/>
      <c r="AL69" s="12"/>
      <c r="AM69" s="51"/>
      <c r="AN69" s="52"/>
      <c r="AO69" s="24"/>
      <c r="AP69" s="13" t="s">
        <v>30</v>
      </c>
      <c r="AQ69" s="26">
        <f>AQ45/'Staph Benchmark (original)'!$H$62</f>
        <v>2.8113357369286357E-2</v>
      </c>
      <c r="AR69" s="26">
        <f>AR45/'Staph Benchmark (original)'!$H$62</f>
        <v>1.6746728919646795E-2</v>
      </c>
      <c r="AS69" s="26">
        <f>AS45/'Staph Benchmark (original)'!$H$62</f>
        <v>-4.0739489108147266E-3</v>
      </c>
      <c r="AT69" s="59">
        <f t="shared" si="50"/>
        <v>1.3595379126039475E-2</v>
      </c>
      <c r="AU69" s="60">
        <f t="shared" si="51"/>
        <v>1.6323416478590206E-2</v>
      </c>
      <c r="AV69" s="24"/>
      <c r="AW69" s="13" t="s">
        <v>30</v>
      </c>
      <c r="AX69" s="25">
        <f>AX45/'Staph Benchmark (original)'!$H$62</f>
        <v>3.3353513029380111E-2</v>
      </c>
      <c r="AY69" s="25">
        <f>AY45/'Staph Benchmark (original)'!$H$62</f>
        <v>2.767797351622219E-3</v>
      </c>
      <c r="AZ69" s="25">
        <f>AZ45/'Staph Benchmark (original)'!$H$62</f>
        <v>2.068073302054804E-3</v>
      </c>
      <c r="BA69" s="22"/>
      <c r="BB69" s="59">
        <f t="shared" si="52"/>
        <v>1.2729794561019045E-2</v>
      </c>
      <c r="BC69" s="60">
        <f t="shared" si="53"/>
        <v>1.786409040598062E-2</v>
      </c>
      <c r="BD69" s="24"/>
      <c r="BE69" s="11" t="s">
        <v>30</v>
      </c>
      <c r="BF69" s="12"/>
      <c r="BG69" s="12"/>
      <c r="BH69" s="12"/>
      <c r="BI69" s="24" t="e">
        <f t="shared" si="54"/>
        <v>#DIV/0!</v>
      </c>
      <c r="BJ69" s="9" t="e">
        <f t="shared" si="55"/>
        <v>#DIV/0!</v>
      </c>
      <c r="BK69" s="24"/>
      <c r="BL69" s="11" t="s">
        <v>30</v>
      </c>
      <c r="BM69" s="24">
        <f>BM45/'Staph Benchmark (original)'!$H$62</f>
        <v>3.5608179411319558E-3</v>
      </c>
      <c r="BN69" s="24">
        <f>BN45/'Staph Benchmark (original)'!$H$62</f>
        <v>-5.5977923965393195E-3</v>
      </c>
      <c r="BO69" s="24">
        <f>BO45/'Staph Benchmark (original)'!$H$62</f>
        <v>-1.4149975224585502E-2</v>
      </c>
      <c r="BP69" s="59">
        <f t="shared" si="56"/>
        <v>-5.3956498933309558E-3</v>
      </c>
      <c r="BQ69" s="60">
        <f t="shared" si="57"/>
        <v>8.85712678205571E-3</v>
      </c>
      <c r="BR69" s="24"/>
      <c r="BS69" s="11" t="s">
        <v>30</v>
      </c>
      <c r="BT69" s="24">
        <f>BT45/'Staph Benchmark (original)'!$H$62</f>
        <v>2.2624410936013081E-2</v>
      </c>
      <c r="BU69" s="24">
        <f>BU45/'Staph Benchmark (original)'!$H$62</f>
        <v>1.1755364032732571E-2</v>
      </c>
      <c r="BV69" s="24">
        <f>BV45/'Staph Benchmark (original)'!$H$62</f>
        <v>1.9903261854362026E-3</v>
      </c>
      <c r="BW69" s="12"/>
      <c r="BX69" s="59">
        <f t="shared" ref="BX69:BX72" si="92">AVERAGE(BT69:BV69)</f>
        <v>1.2123367051393953E-2</v>
      </c>
      <c r="BY69" s="60">
        <f t="shared" ref="BY69:BY72" si="93">_xlfn.STDEV.S(BT69:BV69)</f>
        <v>1.0321963623255279E-2</v>
      </c>
      <c r="BZ69" s="7"/>
      <c r="CA69" s="11" t="s">
        <v>30</v>
      </c>
      <c r="CB69" s="12"/>
      <c r="CC69" s="12"/>
      <c r="CD69" s="12"/>
      <c r="CE69" s="12"/>
      <c r="CF69" s="24" t="e">
        <f t="shared" si="60"/>
        <v>#DIV/0!</v>
      </c>
      <c r="CG69" s="9" t="e">
        <f t="shared" si="61"/>
        <v>#DIV/0!</v>
      </c>
      <c r="CH69" s="24"/>
      <c r="CI69" s="11" t="s">
        <v>30</v>
      </c>
      <c r="CJ69" s="12"/>
      <c r="CK69" s="12"/>
      <c r="CL69" s="12"/>
      <c r="CM69" s="24" t="e">
        <f t="shared" si="62"/>
        <v>#DIV/0!</v>
      </c>
      <c r="CN69" s="9" t="e">
        <f t="shared" si="63"/>
        <v>#DIV/0!</v>
      </c>
      <c r="CP69" s="6" t="s">
        <v>30</v>
      </c>
      <c r="CQ69" s="12"/>
      <c r="CR69" s="12"/>
      <c r="CS69" s="12"/>
      <c r="CT69" s="24" t="e">
        <f t="shared" si="78"/>
        <v>#DIV/0!</v>
      </c>
      <c r="CU69" s="9" t="e">
        <f t="shared" si="79"/>
        <v>#DIV/0!</v>
      </c>
      <c r="CW69" s="6" t="s">
        <v>30</v>
      </c>
      <c r="CX69" s="12"/>
      <c r="CY69" s="12"/>
      <c r="CZ69" s="12"/>
      <c r="DA69" s="24" t="e">
        <f t="shared" si="80"/>
        <v>#DIV/0!</v>
      </c>
      <c r="DB69" s="9" t="e">
        <f t="shared" si="81"/>
        <v>#DIV/0!</v>
      </c>
      <c r="DD69" s="6" t="s">
        <v>30</v>
      </c>
      <c r="DE69" s="12"/>
      <c r="DF69" s="12"/>
      <c r="DG69" s="12"/>
      <c r="DH69" s="24" t="e">
        <f t="shared" si="82"/>
        <v>#DIV/0!</v>
      </c>
      <c r="DI69" s="9" t="e">
        <f t="shared" si="83"/>
        <v>#DIV/0!</v>
      </c>
      <c r="DK69" s="6" t="s">
        <v>30</v>
      </c>
      <c r="DL69" s="12"/>
      <c r="DM69" s="12"/>
      <c r="DN69" s="12"/>
      <c r="DO69" s="24" t="e">
        <f t="shared" si="84"/>
        <v>#DIV/0!</v>
      </c>
      <c r="DP69" s="9" t="e">
        <f t="shared" si="85"/>
        <v>#DIV/0!</v>
      </c>
      <c r="DR69" s="6" t="s">
        <v>30</v>
      </c>
      <c r="DS69" s="12"/>
      <c r="DT69" s="12"/>
      <c r="DU69" s="12"/>
      <c r="DV69" s="24" t="e">
        <f t="shared" si="86"/>
        <v>#DIV/0!</v>
      </c>
      <c r="DW69" s="9" t="e">
        <f t="shared" si="87"/>
        <v>#DIV/0!</v>
      </c>
    </row>
    <row r="70" spans="1:127">
      <c r="A70" s="11" t="s">
        <v>31</v>
      </c>
      <c r="B70" s="24">
        <f>B46/'Staph Benchmark (original)'!$H$62</f>
        <v>-4.3538385306416929E-4</v>
      </c>
      <c r="C70" s="24">
        <f>C46/'Staph Benchmark (original)'!$H$62</f>
        <v>-5.5977923965393195E-4</v>
      </c>
      <c r="D70" s="24">
        <f>D46/'Staph Benchmark (original)'!$H$62</f>
        <v>-1.1817561726027452E-3</v>
      </c>
      <c r="E70" s="12"/>
      <c r="F70" s="12"/>
      <c r="G70" s="12"/>
      <c r="H70" s="59">
        <f t="shared" si="74"/>
        <v>-7.2563975510694879E-4</v>
      </c>
      <c r="I70" s="66">
        <f t="shared" si="75"/>
        <v>3.9987522151679249E-4</v>
      </c>
      <c r="J70" s="24"/>
      <c r="K70" s="11" t="s">
        <v>31</v>
      </c>
      <c r="L70" s="24">
        <f>L46/'Staph Benchmark (original)'!$H$62</f>
        <v>-1.0418113626892622E-3</v>
      </c>
      <c r="M70" s="24">
        <f>M46/'Staph Benchmark (original)'!$H$62</f>
        <v>-1.4305469457822704E-3</v>
      </c>
      <c r="N70" s="24">
        <f>N46/'Staph Benchmark (original)'!$H$62</f>
        <v>-1.4460963691059908E-3</v>
      </c>
      <c r="O70" s="12"/>
      <c r="P70" s="12"/>
      <c r="Q70" s="12"/>
      <c r="R70" s="59">
        <f t="shared" si="90"/>
        <v>-1.3061515591925078E-3</v>
      </c>
      <c r="S70" s="66">
        <f t="shared" si="91"/>
        <v>2.290573088922419E-4</v>
      </c>
      <c r="U70" s="11" t="s">
        <v>31</v>
      </c>
      <c r="V70" s="12"/>
      <c r="W70" s="12"/>
      <c r="X70" s="12"/>
      <c r="Y70" s="51"/>
      <c r="Z70" s="52"/>
      <c r="AA70" s="24"/>
      <c r="AB70" s="11" t="s">
        <v>31</v>
      </c>
      <c r="AC70" s="12"/>
      <c r="AD70" s="12"/>
      <c r="AE70" s="12"/>
      <c r="AF70" s="51"/>
      <c r="AG70" s="52"/>
      <c r="AI70" s="11" t="s">
        <v>31</v>
      </c>
      <c r="AJ70" s="12"/>
      <c r="AK70" s="12"/>
      <c r="AL70" s="12"/>
      <c r="AM70" s="51"/>
      <c r="AN70" s="52"/>
      <c r="AO70" s="24"/>
      <c r="AP70" s="13" t="s">
        <v>31</v>
      </c>
      <c r="AQ70" s="26">
        <f>AQ46/'Staph Benchmark (original)'!$H$62</f>
        <v>1.7648595472422576E-2</v>
      </c>
      <c r="AR70" s="26">
        <f>AR46/'Staph Benchmark (original)'!$H$62</f>
        <v>1.6684531226351915E-2</v>
      </c>
      <c r="AS70" s="26">
        <f>AS46/'Staph Benchmark (original)'!$H$62</f>
        <v>1.601590602343194E-2</v>
      </c>
      <c r="AT70" s="59">
        <f t="shared" si="50"/>
        <v>1.6783010907402144E-2</v>
      </c>
      <c r="AU70" s="60">
        <f t="shared" si="51"/>
        <v>8.2078766736358357E-4</v>
      </c>
      <c r="AV70" s="24"/>
      <c r="AW70" s="13" t="s">
        <v>31</v>
      </c>
      <c r="AX70" s="25">
        <f>AX46/'Staph Benchmark (original)'!$H$62</f>
        <v>1.0977892866546555E-2</v>
      </c>
      <c r="AY70" s="25">
        <f>AY46/'Staph Benchmark (original)'!$H$62</f>
        <v>8.1478978216294531E-3</v>
      </c>
      <c r="AZ70" s="25">
        <f>AZ46/'Staph Benchmark (original)'!$H$62</f>
        <v>8.5677322513699021E-3</v>
      </c>
      <c r="BA70" s="22"/>
      <c r="BB70" s="59">
        <f t="shared" si="52"/>
        <v>9.2311743131819699E-3</v>
      </c>
      <c r="BC70" s="60">
        <f t="shared" si="53"/>
        <v>1.5271982568088279E-3</v>
      </c>
      <c r="BD70" s="24"/>
      <c r="BE70" s="11" t="s">
        <v>31</v>
      </c>
      <c r="BF70" s="12"/>
      <c r="BG70" s="12"/>
      <c r="BH70" s="12"/>
      <c r="BI70" s="24" t="e">
        <f t="shared" si="54"/>
        <v>#DIV/0!</v>
      </c>
      <c r="BJ70" s="9" t="e">
        <f t="shared" si="55"/>
        <v>#DIV/0!</v>
      </c>
      <c r="BK70" s="24"/>
      <c r="BL70" s="11" t="s">
        <v>31</v>
      </c>
      <c r="BM70" s="24">
        <f>BM46/'Staph Benchmark (original)'!$H$62</f>
        <v>3.7940592909877606E-3</v>
      </c>
      <c r="BN70" s="24">
        <f>BN46/'Staph Benchmark (original)'!$H$62</f>
        <v>3.7163121743691591E-3</v>
      </c>
      <c r="BO70" s="24">
        <f>BO46/'Staph Benchmark (original)'!$H$62</f>
        <v>4.6026293038212178E-3</v>
      </c>
      <c r="BP70" s="59">
        <f t="shared" si="56"/>
        <v>4.0376669230593786E-3</v>
      </c>
      <c r="BQ70" s="60">
        <f t="shared" si="57"/>
        <v>4.908136329531711E-4</v>
      </c>
      <c r="BR70" s="24"/>
      <c r="BS70" s="11" t="s">
        <v>31</v>
      </c>
      <c r="BT70" s="24">
        <f>BT46/'Staph Benchmark (original)'!$H$62</f>
        <v>1.9219087228118329E-2</v>
      </c>
      <c r="BU70" s="24">
        <f>BU46/'Staph Benchmark (original)'!$H$62</f>
        <v>1.7959583938896982E-2</v>
      </c>
      <c r="BV70" s="24">
        <f>BV46/'Staph Benchmark (original)'!$H$62</f>
        <v>1.9483427424621575E-2</v>
      </c>
      <c r="BW70" s="12"/>
      <c r="BX70" s="59">
        <f t="shared" si="92"/>
        <v>1.8887366197212294E-2</v>
      </c>
      <c r="BY70" s="60">
        <f t="shared" si="93"/>
        <v>8.142812008178383E-4</v>
      </c>
      <c r="BZ70" s="7"/>
      <c r="CA70" s="11" t="s">
        <v>31</v>
      </c>
      <c r="CB70" s="12"/>
      <c r="CC70" s="12"/>
      <c r="CD70" s="12"/>
      <c r="CE70" s="12"/>
      <c r="CF70" s="24" t="e">
        <f t="shared" si="60"/>
        <v>#DIV/0!</v>
      </c>
      <c r="CG70" s="9" t="e">
        <f t="shared" si="61"/>
        <v>#DIV/0!</v>
      </c>
      <c r="CH70" s="24"/>
      <c r="CI70" s="11" t="s">
        <v>31</v>
      </c>
      <c r="CJ70" s="12"/>
      <c r="CK70" s="12"/>
      <c r="CL70" s="12"/>
      <c r="CM70" s="24" t="e">
        <f t="shared" si="62"/>
        <v>#DIV/0!</v>
      </c>
      <c r="CN70" s="9" t="e">
        <f t="shared" si="63"/>
        <v>#DIV/0!</v>
      </c>
      <c r="CP70" s="6" t="s">
        <v>31</v>
      </c>
      <c r="CQ70" s="12"/>
      <c r="CR70" s="12"/>
      <c r="CS70" s="12"/>
      <c r="CT70" s="24" t="e">
        <f t="shared" si="78"/>
        <v>#DIV/0!</v>
      </c>
      <c r="CU70" s="9" t="e">
        <f t="shared" si="79"/>
        <v>#DIV/0!</v>
      </c>
      <c r="CW70" s="6" t="s">
        <v>31</v>
      </c>
      <c r="CX70" s="12"/>
      <c r="CY70" s="12"/>
      <c r="CZ70" s="12"/>
      <c r="DA70" s="24" t="e">
        <f t="shared" si="80"/>
        <v>#DIV/0!</v>
      </c>
      <c r="DB70" s="9" t="e">
        <f t="shared" si="81"/>
        <v>#DIV/0!</v>
      </c>
      <c r="DD70" s="6" t="s">
        <v>31</v>
      </c>
      <c r="DE70" s="12"/>
      <c r="DF70" s="12"/>
      <c r="DG70" s="12"/>
      <c r="DH70" s="24" t="e">
        <f t="shared" si="82"/>
        <v>#DIV/0!</v>
      </c>
      <c r="DI70" s="9" t="e">
        <f t="shared" si="83"/>
        <v>#DIV/0!</v>
      </c>
      <c r="DK70" s="6" t="s">
        <v>31</v>
      </c>
      <c r="DL70" s="12"/>
      <c r="DM70" s="12"/>
      <c r="DN70" s="12"/>
      <c r="DO70" s="24" t="e">
        <f t="shared" si="84"/>
        <v>#DIV/0!</v>
      </c>
      <c r="DP70" s="9" t="e">
        <f t="shared" si="85"/>
        <v>#DIV/0!</v>
      </c>
      <c r="DR70" s="6" t="s">
        <v>31</v>
      </c>
      <c r="DS70" s="12"/>
      <c r="DT70" s="12"/>
      <c r="DU70" s="12"/>
      <c r="DV70" s="24" t="e">
        <f t="shared" si="86"/>
        <v>#DIV/0!</v>
      </c>
      <c r="DW70" s="9" t="e">
        <f t="shared" si="87"/>
        <v>#DIV/0!</v>
      </c>
    </row>
    <row r="71" spans="1:127">
      <c r="A71" s="11" t="s">
        <v>32</v>
      </c>
      <c r="B71" s="24">
        <f>B47/'Staph Benchmark (original)'!$H$62</f>
        <v>-2.1022820333669888E-2</v>
      </c>
      <c r="C71" s="24">
        <f>C47/'Staph Benchmark (original)'!$H$62</f>
        <v>-2.1738093806561023E-2</v>
      </c>
      <c r="D71" s="24">
        <f>D47/'Staph Benchmark (original)'!$H$62</f>
        <v>-2.0556337633958279E-2</v>
      </c>
      <c r="E71" s="12"/>
      <c r="F71" s="12"/>
      <c r="G71" s="12"/>
      <c r="H71" s="59">
        <f t="shared" si="74"/>
        <v>-2.1105750591396397E-2</v>
      </c>
      <c r="I71" s="66">
        <f t="shared" si="75"/>
        <v>5.9522683374165029E-4</v>
      </c>
      <c r="J71" s="24"/>
      <c r="K71" s="11" t="s">
        <v>32</v>
      </c>
      <c r="L71" s="24">
        <f>L47/'Staph Benchmark (original)'!$H$62</f>
        <v>8.1945460916006147E-3</v>
      </c>
      <c r="M71" s="24">
        <f>M47/'Staph Benchmark (original)'!$H$62</f>
        <v>7.6503162752704027E-3</v>
      </c>
      <c r="N71" s="24">
        <f>N47/'Staph Benchmark (original)'!$H$62</f>
        <v>1.1848660572674892E-2</v>
      </c>
      <c r="O71" s="12"/>
      <c r="P71" s="12"/>
      <c r="Q71" s="12"/>
      <c r="R71" s="59">
        <f t="shared" si="90"/>
        <v>9.2311743131819699E-3</v>
      </c>
      <c r="S71" s="66">
        <f t="shared" si="91"/>
        <v>2.2830839367446376E-3</v>
      </c>
      <c r="U71" s="11" t="s">
        <v>32</v>
      </c>
      <c r="V71" s="12"/>
      <c r="W71" s="12"/>
      <c r="X71" s="12"/>
      <c r="Y71" s="51"/>
      <c r="Z71" s="52"/>
      <c r="AA71" s="24"/>
      <c r="AB71" s="11" t="s">
        <v>32</v>
      </c>
      <c r="AC71" s="12"/>
      <c r="AD71" s="12"/>
      <c r="AE71" s="12"/>
      <c r="AF71" s="51"/>
      <c r="AG71" s="52"/>
      <c r="AI71" s="11" t="s">
        <v>32</v>
      </c>
      <c r="AJ71" s="12"/>
      <c r="AK71" s="12"/>
      <c r="AL71" s="12"/>
      <c r="AM71" s="51"/>
      <c r="AN71" s="52"/>
      <c r="AO71" s="24"/>
      <c r="AP71" s="13" t="s">
        <v>32</v>
      </c>
      <c r="AQ71" s="26">
        <f>AQ47/'Staph Benchmark (original)'!$H$62</f>
        <v>0.42045640667339773</v>
      </c>
      <c r="AR71" s="26">
        <f>AR47/'Staph Benchmark (original)'!$H$62</f>
        <v>0.39116129313150866</v>
      </c>
      <c r="AS71" s="26">
        <f>AS47/'Staph Benchmark (original)'!$H$62</f>
        <v>0.4537632714328067</v>
      </c>
      <c r="AT71" s="59">
        <f t="shared" si="50"/>
        <v>0.42179365707923772</v>
      </c>
      <c r="AU71" s="60">
        <f t="shared" si="51"/>
        <v>3.1322405731281033E-2</v>
      </c>
      <c r="AV71" s="24"/>
      <c r="AW71" s="13" t="s">
        <v>32</v>
      </c>
      <c r="AX71" s="25">
        <f>AX47/'Staph Benchmark (original)'!$H$62</f>
        <v>0.42482579462736314</v>
      </c>
      <c r="AY71" s="25">
        <f>AY47/'Staph Benchmark (original)'!$H$62</f>
        <v>0.42945952277783184</v>
      </c>
      <c r="AZ71" s="25">
        <f>AZ47/'Staph Benchmark (original)'!$H$62</f>
        <v>0.35628393661640395</v>
      </c>
      <c r="BA71" s="22"/>
      <c r="BB71" s="59">
        <f t="shared" si="52"/>
        <v>0.40352308467386627</v>
      </c>
      <c r="BC71" s="60">
        <f t="shared" si="53"/>
        <v>4.0975854976305848E-2</v>
      </c>
      <c r="BD71" s="24"/>
      <c r="BE71" s="11" t="s">
        <v>32</v>
      </c>
      <c r="BF71" s="12"/>
      <c r="BG71" s="12"/>
      <c r="BH71" s="12"/>
      <c r="BI71" s="24" t="e">
        <f t="shared" si="54"/>
        <v>#DIV/0!</v>
      </c>
      <c r="BJ71" s="9" t="e">
        <f t="shared" si="55"/>
        <v>#DIV/0!</v>
      </c>
      <c r="BK71" s="24"/>
      <c r="BL71" s="11" t="s">
        <v>32</v>
      </c>
      <c r="BM71" s="24">
        <f>BM47/'Staph Benchmark (original)'!$H$62</f>
        <v>-5.8932314396900054E-3</v>
      </c>
      <c r="BN71" s="24">
        <f>BN47/'Staph Benchmark (original)'!$H$62</f>
        <v>-7.2615806921773945E-3</v>
      </c>
      <c r="BO71" s="24">
        <f>BO47/'Staph Benchmark (original)'!$H$62</f>
        <v>-3.8873558309300829E-3</v>
      </c>
      <c r="BP71" s="59">
        <f t="shared" si="56"/>
        <v>-5.6807226542658282E-3</v>
      </c>
      <c r="BQ71" s="60">
        <f t="shared" si="57"/>
        <v>1.697120603103004E-3</v>
      </c>
      <c r="BR71" s="24"/>
      <c r="BS71" s="11" t="s">
        <v>32</v>
      </c>
      <c r="BT71" s="24">
        <f>BT47/'Staph Benchmark (original)'!$H$62</f>
        <v>3.1720823580389475E-2</v>
      </c>
      <c r="BU71" s="24">
        <f>BU47/'Staph Benchmark (original)'!$H$62</f>
        <v>2.1053919180317328E-2</v>
      </c>
      <c r="BV71" s="24">
        <f>BV47/'Staph Benchmark (original)'!$H$62</f>
        <v>4.0894983341384472E-2</v>
      </c>
      <c r="BW71" s="12"/>
      <c r="BX71" s="59">
        <f t="shared" si="92"/>
        <v>3.1223242034030426E-2</v>
      </c>
      <c r="BY71" s="60">
        <f t="shared" si="93"/>
        <v>9.929886570719422E-3</v>
      </c>
      <c r="BZ71" s="7"/>
      <c r="CA71" s="11" t="s">
        <v>32</v>
      </c>
      <c r="CB71" s="12"/>
      <c r="CC71" s="12"/>
      <c r="CD71" s="12"/>
      <c r="CE71" s="12"/>
      <c r="CF71" s="24" t="e">
        <f t="shared" si="60"/>
        <v>#DIV/0!</v>
      </c>
      <c r="CG71" s="9" t="e">
        <f t="shared" si="61"/>
        <v>#DIV/0!</v>
      </c>
      <c r="CH71" s="24"/>
      <c r="CI71" s="11" t="s">
        <v>32</v>
      </c>
      <c r="CJ71" s="12"/>
      <c r="CK71" s="12"/>
      <c r="CL71" s="12"/>
      <c r="CM71" s="24" t="e">
        <f t="shared" si="62"/>
        <v>#DIV/0!</v>
      </c>
      <c r="CN71" s="9" t="e">
        <f t="shared" si="63"/>
        <v>#DIV/0!</v>
      </c>
      <c r="CP71" s="6" t="s">
        <v>32</v>
      </c>
      <c r="CQ71" s="12"/>
      <c r="CR71" s="12"/>
      <c r="CS71" s="12"/>
      <c r="CT71" s="24" t="e">
        <f t="shared" si="78"/>
        <v>#DIV/0!</v>
      </c>
      <c r="CU71" s="9" t="e">
        <f t="shared" si="79"/>
        <v>#DIV/0!</v>
      </c>
      <c r="CW71" s="6" t="s">
        <v>32</v>
      </c>
      <c r="CX71" s="12"/>
      <c r="CY71" s="12"/>
      <c r="CZ71" s="12"/>
      <c r="DA71" s="24" t="e">
        <f t="shared" si="80"/>
        <v>#DIV/0!</v>
      </c>
      <c r="DB71" s="9" t="e">
        <f t="shared" si="81"/>
        <v>#DIV/0!</v>
      </c>
      <c r="DD71" s="6" t="s">
        <v>32</v>
      </c>
      <c r="DE71" s="12"/>
      <c r="DF71" s="12"/>
      <c r="DG71" s="12"/>
      <c r="DH71" s="24" t="e">
        <f t="shared" si="82"/>
        <v>#DIV/0!</v>
      </c>
      <c r="DI71" s="9" t="e">
        <f t="shared" si="83"/>
        <v>#DIV/0!</v>
      </c>
      <c r="DK71" s="6" t="s">
        <v>32</v>
      </c>
      <c r="DL71" s="12"/>
      <c r="DM71" s="12"/>
      <c r="DN71" s="12"/>
      <c r="DO71" s="24" t="e">
        <f t="shared" si="84"/>
        <v>#DIV/0!</v>
      </c>
      <c r="DP71" s="9" t="e">
        <f t="shared" si="85"/>
        <v>#DIV/0!</v>
      </c>
      <c r="DR71" s="6" t="s">
        <v>32</v>
      </c>
      <c r="DS71" s="12"/>
      <c r="DT71" s="12"/>
      <c r="DU71" s="12"/>
      <c r="DV71" s="24" t="e">
        <f t="shared" si="86"/>
        <v>#DIV/0!</v>
      </c>
      <c r="DW71" s="9" t="e">
        <f t="shared" si="87"/>
        <v>#DIV/0!</v>
      </c>
    </row>
    <row r="72" spans="1:127">
      <c r="A72" s="14" t="s">
        <v>33</v>
      </c>
      <c r="B72" s="15">
        <f>B48/'Staph Benchmark (original)'!$H$62</f>
        <v>3.9029052542538033E-3</v>
      </c>
      <c r="C72" s="15">
        <f>C48/'Staph Benchmark (original)'!$H$62</f>
        <v>2.9232915848594223E-3</v>
      </c>
      <c r="D72" s="15">
        <f>D48/'Staph Benchmark (original)'!$H$62</f>
        <v>1.3994480991348299E-3</v>
      </c>
      <c r="E72" s="16"/>
      <c r="F72" s="16"/>
      <c r="G72" s="16"/>
      <c r="H72" s="61">
        <f t="shared" si="74"/>
        <v>2.7418816460826854E-3</v>
      </c>
      <c r="I72" s="67">
        <f t="shared" si="75"/>
        <v>1.2615492880955269E-3</v>
      </c>
      <c r="J72" s="15"/>
      <c r="K72" s="14" t="s">
        <v>33</v>
      </c>
      <c r="L72" s="15">
        <f>L48/'Staph Benchmark (original)'!$H$62</f>
        <v>1.0371465356921461E-2</v>
      </c>
      <c r="M72" s="15">
        <f>M48/'Staph Benchmark (original)'!$H$62</f>
        <v>9.6250930373828845E-3</v>
      </c>
      <c r="N72" s="15">
        <f>N48/'Staph Benchmark (original)'!$H$62</f>
        <v>6.4841095259913781E-3</v>
      </c>
      <c r="O72" s="16"/>
      <c r="P72" s="16"/>
      <c r="Q72" s="16"/>
      <c r="R72" s="61">
        <f t="shared" si="90"/>
        <v>8.8268893067652409E-3</v>
      </c>
      <c r="S72" s="67">
        <f t="shared" si="91"/>
        <v>2.062942252159636E-3</v>
      </c>
      <c r="U72" s="14" t="s">
        <v>33</v>
      </c>
      <c r="V72" s="16"/>
      <c r="W72" s="16"/>
      <c r="X72" s="16"/>
      <c r="Y72" s="53"/>
      <c r="Z72" s="54"/>
      <c r="AA72" s="15"/>
      <c r="AB72" s="14" t="s">
        <v>33</v>
      </c>
      <c r="AC72" s="16"/>
      <c r="AD72" s="16"/>
      <c r="AE72" s="16"/>
      <c r="AF72" s="53"/>
      <c r="AG72" s="54"/>
      <c r="AI72" s="14" t="s">
        <v>33</v>
      </c>
      <c r="AJ72" s="16"/>
      <c r="AK72" s="16"/>
      <c r="AL72" s="16"/>
      <c r="AM72" s="53"/>
      <c r="AN72" s="54"/>
      <c r="AO72" s="15"/>
      <c r="AP72" s="18" t="s">
        <v>33</v>
      </c>
      <c r="AQ72" s="21">
        <f>AQ48/'Staph Benchmark (original)'!$H$62</f>
        <v>0.16244482546290631</v>
      </c>
      <c r="AR72" s="21">
        <f>AR48/'Staph Benchmark (original)'!$H$62</f>
        <v>8.3002821702019128E-2</v>
      </c>
      <c r="AS72" s="21">
        <f>AS48/'Staph Benchmark (original)'!$H$62</f>
        <v>0.12696104143817649</v>
      </c>
      <c r="AT72" s="61">
        <f t="shared" si="50"/>
        <v>0.12413622953436731</v>
      </c>
      <c r="AU72" s="62">
        <f t="shared" si="51"/>
        <v>3.9796264424002456E-2</v>
      </c>
      <c r="AV72" s="15"/>
      <c r="AW72" s="18" t="s">
        <v>33</v>
      </c>
      <c r="AX72" s="19">
        <f>AX48/'Staph Benchmark (original)'!$H$62</f>
        <v>0.10242405143334582</v>
      </c>
      <c r="AY72" s="19">
        <f>AY48/'Staph Benchmark (original)'!$H$62</f>
        <v>9.2410222812869924E-2</v>
      </c>
      <c r="AZ72" s="19">
        <f>AZ48/'Staph Benchmark (original)'!$H$62</f>
        <v>0.11469254643576116</v>
      </c>
      <c r="BA72" s="23"/>
      <c r="BB72" s="61">
        <f t="shared" si="52"/>
        <v>0.1031756068939923</v>
      </c>
      <c r="BC72" s="62">
        <f t="shared" si="53"/>
        <v>1.1160157401068984E-2</v>
      </c>
      <c r="BD72" s="15"/>
      <c r="BE72" s="14" t="s">
        <v>33</v>
      </c>
      <c r="BF72" s="16"/>
      <c r="BG72" s="16"/>
      <c r="BH72" s="16"/>
      <c r="BI72" s="15" t="e">
        <f t="shared" si="54"/>
        <v>#DIV/0!</v>
      </c>
      <c r="BJ72" s="17" t="e">
        <f t="shared" si="55"/>
        <v>#DIV/0!</v>
      </c>
      <c r="BK72" s="15"/>
      <c r="BL72" s="14" t="s">
        <v>33</v>
      </c>
      <c r="BM72" s="15">
        <f>BM48/'Staph Benchmark (original)'!$H$62</f>
        <v>1.9670020504506218E-2</v>
      </c>
      <c r="BN72" s="15">
        <f>BN48/'Staph Benchmark (original)'!$H$62</f>
        <v>2.4879077317952528E-2</v>
      </c>
      <c r="BO72" s="15">
        <f>BO48/'Staph Benchmark (original)'!$H$62</f>
        <v>1.9498976847945295E-2</v>
      </c>
      <c r="BP72" s="61">
        <f t="shared" si="56"/>
        <v>2.1349358223468017E-2</v>
      </c>
      <c r="BQ72" s="62">
        <f t="shared" si="57"/>
        <v>3.0580225060631698E-3</v>
      </c>
      <c r="BR72" s="15"/>
      <c r="BS72" s="14" t="s">
        <v>33</v>
      </c>
      <c r="BT72" s="15">
        <f>BT48/'Staph Benchmark (original)'!$H$62</f>
        <v>0.17970468535223585</v>
      </c>
      <c r="BU72" s="15">
        <f>BU48/'Staph Benchmark (original)'!$H$62</f>
        <v>0.13201460401838561</v>
      </c>
      <c r="BV72" s="15">
        <f>BV48/'Staph Benchmark (original)'!$H$62</f>
        <v>0.11713380589758525</v>
      </c>
      <c r="BW72" s="16"/>
      <c r="BX72" s="61">
        <f t="shared" si="92"/>
        <v>0.14295103175606891</v>
      </c>
      <c r="BY72" s="62">
        <f t="shared" si="93"/>
        <v>3.2687655585530745E-2</v>
      </c>
      <c r="BZ72" s="7"/>
      <c r="CA72" s="14" t="s">
        <v>33</v>
      </c>
      <c r="CB72" s="16"/>
      <c r="CC72" s="16"/>
      <c r="CD72" s="16"/>
      <c r="CE72" s="16"/>
      <c r="CF72" s="15" t="e">
        <f t="shared" si="60"/>
        <v>#DIV/0!</v>
      </c>
      <c r="CG72" s="17" t="e">
        <f t="shared" si="61"/>
        <v>#DIV/0!</v>
      </c>
      <c r="CH72" s="15"/>
      <c r="CI72" s="14" t="s">
        <v>33</v>
      </c>
      <c r="CJ72" s="16"/>
      <c r="CK72" s="16"/>
      <c r="CL72" s="16"/>
      <c r="CM72" s="15" t="e">
        <f t="shared" si="62"/>
        <v>#DIV/0!</v>
      </c>
      <c r="CN72" s="17" t="e">
        <f t="shared" si="63"/>
        <v>#DIV/0!</v>
      </c>
      <c r="CP72" s="68" t="s">
        <v>33</v>
      </c>
      <c r="CQ72" s="16"/>
      <c r="CR72" s="16"/>
      <c r="CS72" s="16"/>
      <c r="CT72" s="15" t="e">
        <f t="shared" si="78"/>
        <v>#DIV/0!</v>
      </c>
      <c r="CU72" s="17" t="e">
        <f t="shared" si="79"/>
        <v>#DIV/0!</v>
      </c>
      <c r="CW72" s="68" t="s">
        <v>33</v>
      </c>
      <c r="CX72" s="16"/>
      <c r="CY72" s="16"/>
      <c r="CZ72" s="16"/>
      <c r="DA72" s="15" t="e">
        <f t="shared" si="80"/>
        <v>#DIV/0!</v>
      </c>
      <c r="DB72" s="17" t="e">
        <f t="shared" si="81"/>
        <v>#DIV/0!</v>
      </c>
      <c r="DD72" s="68" t="s">
        <v>33</v>
      </c>
      <c r="DE72" s="16"/>
      <c r="DF72" s="16"/>
      <c r="DG72" s="16"/>
      <c r="DH72" s="15" t="e">
        <f t="shared" si="82"/>
        <v>#DIV/0!</v>
      </c>
      <c r="DI72" s="17" t="e">
        <f t="shared" si="83"/>
        <v>#DIV/0!</v>
      </c>
      <c r="DK72" s="68" t="s">
        <v>33</v>
      </c>
      <c r="DL72" s="16"/>
      <c r="DM72" s="16"/>
      <c r="DN72" s="16"/>
      <c r="DO72" s="15" t="e">
        <f t="shared" si="84"/>
        <v>#DIV/0!</v>
      </c>
      <c r="DP72" s="17" t="e">
        <f t="shared" si="85"/>
        <v>#DIV/0!</v>
      </c>
      <c r="DR72" s="68" t="s">
        <v>33</v>
      </c>
      <c r="DS72" s="16"/>
      <c r="DT72" s="16"/>
      <c r="DU72" s="16"/>
      <c r="DV72" s="15" t="e">
        <f t="shared" si="86"/>
        <v>#DIV/0!</v>
      </c>
      <c r="DW72" s="17" t="e">
        <f t="shared" si="87"/>
        <v>#DIV/0!</v>
      </c>
    </row>
    <row r="73" spans="1:127">
      <c r="AP73" s="65"/>
      <c r="AW73" s="65"/>
      <c r="BS73" s="65"/>
    </row>
    <row r="75" spans="1:127">
      <c r="CP75" s="70"/>
      <c r="CW75" s="70"/>
      <c r="DD75" s="70"/>
      <c r="DK75" s="70"/>
      <c r="DR75" s="70"/>
    </row>
  </sheetData>
  <mergeCells count="63">
    <mergeCell ref="DR3:DW3"/>
    <mergeCell ref="DR27:DW27"/>
    <mergeCell ref="DR51:DW51"/>
    <mergeCell ref="DD3:DI3"/>
    <mergeCell ref="DK3:DP3"/>
    <mergeCell ref="DD27:DI27"/>
    <mergeCell ref="DK27:DP27"/>
    <mergeCell ref="DD51:DI51"/>
    <mergeCell ref="DK51:DP51"/>
    <mergeCell ref="CA26:DW26"/>
    <mergeCell ref="CA50:DW50"/>
    <mergeCell ref="CP3:CU3"/>
    <mergeCell ref="CP27:CU27"/>
    <mergeCell ref="CP51:CU51"/>
    <mergeCell ref="CW3:DB3"/>
    <mergeCell ref="CW27:DB27"/>
    <mergeCell ref="CW51:DB51"/>
    <mergeCell ref="A2:S2"/>
    <mergeCell ref="U2:AG2"/>
    <mergeCell ref="AI2:BY2"/>
    <mergeCell ref="B3:I3"/>
    <mergeCell ref="L3:S3"/>
    <mergeCell ref="V3:Z3"/>
    <mergeCell ref="AC3:AG3"/>
    <mergeCell ref="AJ3:AN3"/>
    <mergeCell ref="AQ3:AU3"/>
    <mergeCell ref="CJ3:CN3"/>
    <mergeCell ref="AX3:BC3"/>
    <mergeCell ref="BF3:BJ3"/>
    <mergeCell ref="BM3:BQ3"/>
    <mergeCell ref="CA2:DW2"/>
    <mergeCell ref="B51:I51"/>
    <mergeCell ref="L51:S51"/>
    <mergeCell ref="V51:Z51"/>
    <mergeCell ref="AC51:AG51"/>
    <mergeCell ref="B27:I27"/>
    <mergeCell ref="L27:S27"/>
    <mergeCell ref="A26:S26"/>
    <mergeCell ref="A50:S50"/>
    <mergeCell ref="U26:AG26"/>
    <mergeCell ref="V27:Z27"/>
    <mergeCell ref="AC27:AG27"/>
    <mergeCell ref="U50:AG50"/>
    <mergeCell ref="CJ27:CN27"/>
    <mergeCell ref="BT3:BY3"/>
    <mergeCell ref="CB3:CG3"/>
    <mergeCell ref="AI26:BY26"/>
    <mergeCell ref="AJ27:AN27"/>
    <mergeCell ref="AQ27:AU27"/>
    <mergeCell ref="AX27:BC27"/>
    <mergeCell ref="BF27:BJ27"/>
    <mergeCell ref="BM27:BQ27"/>
    <mergeCell ref="BT27:BY27"/>
    <mergeCell ref="CB27:CG27"/>
    <mergeCell ref="CB51:CG51"/>
    <mergeCell ref="CJ51:CN51"/>
    <mergeCell ref="AI50:BY50"/>
    <mergeCell ref="AJ51:AN51"/>
    <mergeCell ref="AQ51:AU51"/>
    <mergeCell ref="AX51:BC51"/>
    <mergeCell ref="BF51:BJ51"/>
    <mergeCell ref="BM51:BQ51"/>
    <mergeCell ref="BT51:BY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15AD-B3BE-D149-A8B0-8B82062AAC78}">
  <dimension ref="A1:U92"/>
  <sheetViews>
    <sheetView zoomScale="65" workbookViewId="0">
      <pane ySplit="1" topLeftCell="A64" activePane="bottomLeft" state="frozen"/>
      <selection pane="bottomLeft" activeCell="O87" sqref="O87"/>
    </sheetView>
  </sheetViews>
  <sheetFormatPr baseColWidth="10" defaultRowHeight="16"/>
  <sheetData>
    <row r="1" spans="1:21">
      <c r="A1" s="43" t="s">
        <v>40</v>
      </c>
      <c r="B1" s="44" t="s">
        <v>22</v>
      </c>
      <c r="C1" s="44" t="s">
        <v>23</v>
      </c>
      <c r="D1" s="44" t="s">
        <v>26</v>
      </c>
      <c r="E1" s="44" t="s">
        <v>29</v>
      </c>
      <c r="F1" s="44" t="s">
        <v>30</v>
      </c>
      <c r="G1" s="44" t="s">
        <v>32</v>
      </c>
      <c r="H1" s="44" t="s">
        <v>27</v>
      </c>
      <c r="I1" s="44" t="s">
        <v>31</v>
      </c>
      <c r="J1" s="44" t="s">
        <v>17</v>
      </c>
      <c r="K1" s="44" t="s">
        <v>25</v>
      </c>
      <c r="L1" s="44" t="s">
        <v>24</v>
      </c>
      <c r="M1" s="44" t="s">
        <v>14</v>
      </c>
      <c r="N1" s="44" t="s">
        <v>15</v>
      </c>
      <c r="O1" s="44" t="s">
        <v>16</v>
      </c>
      <c r="P1" s="44" t="s">
        <v>20</v>
      </c>
      <c r="Q1" s="44" t="s">
        <v>28</v>
      </c>
      <c r="R1" s="44" t="s">
        <v>21</v>
      </c>
      <c r="S1" s="44" t="s">
        <v>19</v>
      </c>
      <c r="T1" s="44" t="s">
        <v>18</v>
      </c>
      <c r="U1" s="44" t="s">
        <v>33</v>
      </c>
    </row>
    <row r="2" spans="1:21">
      <c r="A2" s="45">
        <v>0</v>
      </c>
      <c r="B2" s="46">
        <v>2428</v>
      </c>
      <c r="C2" s="46">
        <v>1605</v>
      </c>
      <c r="D2" s="46">
        <v>1600</v>
      </c>
      <c r="E2" s="46">
        <v>1552</v>
      </c>
      <c r="F2" s="46">
        <v>4599</v>
      </c>
      <c r="G2" s="46">
        <v>1389</v>
      </c>
      <c r="H2" s="46">
        <v>1785</v>
      </c>
      <c r="I2" s="46">
        <v>1525</v>
      </c>
      <c r="J2" s="46">
        <v>1751</v>
      </c>
      <c r="K2" s="46">
        <v>1791</v>
      </c>
      <c r="L2" s="46">
        <v>1769</v>
      </c>
      <c r="M2" s="46">
        <v>1528</v>
      </c>
      <c r="N2" s="46">
        <v>2065</v>
      </c>
      <c r="O2" s="46">
        <v>1714</v>
      </c>
      <c r="P2" s="46">
        <v>556</v>
      </c>
      <c r="Q2" s="46">
        <v>864</v>
      </c>
      <c r="R2" s="46">
        <v>1359</v>
      </c>
      <c r="S2" s="46">
        <v>1408</v>
      </c>
      <c r="T2" s="46">
        <v>1200</v>
      </c>
      <c r="U2" s="47">
        <v>574</v>
      </c>
    </row>
    <row r="3" spans="1:21">
      <c r="A3" s="45">
        <v>2</v>
      </c>
      <c r="B3" s="30">
        <v>2338</v>
      </c>
      <c r="C3" s="30">
        <v>1564</v>
      </c>
      <c r="D3" s="30">
        <v>1591</v>
      </c>
      <c r="E3" s="30">
        <v>1547</v>
      </c>
      <c r="F3" s="30">
        <v>4505</v>
      </c>
      <c r="G3" s="30">
        <v>1396</v>
      </c>
      <c r="H3" s="30">
        <v>1791</v>
      </c>
      <c r="I3" s="30">
        <v>1551</v>
      </c>
      <c r="J3" s="30">
        <v>1786</v>
      </c>
      <c r="K3" s="30">
        <v>1780</v>
      </c>
      <c r="L3" s="30">
        <v>1571</v>
      </c>
      <c r="M3" s="30">
        <v>1577</v>
      </c>
      <c r="N3" s="30">
        <v>2118</v>
      </c>
      <c r="O3" s="30">
        <v>1729</v>
      </c>
      <c r="P3" s="30">
        <v>590</v>
      </c>
      <c r="Q3" s="30">
        <v>891</v>
      </c>
      <c r="R3" s="30">
        <v>1355</v>
      </c>
      <c r="S3" s="30">
        <v>1414</v>
      </c>
      <c r="T3" s="30">
        <v>1208</v>
      </c>
      <c r="U3" s="48">
        <v>570</v>
      </c>
    </row>
    <row r="4" spans="1:21">
      <c r="A4" s="45">
        <v>4</v>
      </c>
      <c r="B4" s="30">
        <v>2360</v>
      </c>
      <c r="C4" s="30">
        <v>1559</v>
      </c>
      <c r="D4" s="30">
        <v>1573</v>
      </c>
      <c r="E4" s="30">
        <v>1554</v>
      </c>
      <c r="F4" s="30">
        <v>4434</v>
      </c>
      <c r="G4" s="30">
        <v>1418</v>
      </c>
      <c r="H4" s="30">
        <v>1802</v>
      </c>
      <c r="I4" s="30">
        <v>1536</v>
      </c>
      <c r="J4" s="30">
        <v>1783</v>
      </c>
      <c r="K4" s="30">
        <v>1757</v>
      </c>
      <c r="L4" s="30">
        <v>1592</v>
      </c>
      <c r="M4" s="30">
        <v>1580</v>
      </c>
      <c r="N4" s="30">
        <v>2107</v>
      </c>
      <c r="O4" s="30">
        <v>1753</v>
      </c>
      <c r="P4" s="30">
        <v>572</v>
      </c>
      <c r="Q4" s="30">
        <v>904</v>
      </c>
      <c r="R4" s="30">
        <v>1360</v>
      </c>
      <c r="S4" s="30">
        <v>1416</v>
      </c>
      <c r="T4" s="30">
        <v>1192</v>
      </c>
      <c r="U4" s="48">
        <v>574</v>
      </c>
    </row>
    <row r="5" spans="1:21">
      <c r="A5" s="45">
        <v>6</v>
      </c>
      <c r="B5" s="30">
        <v>2364</v>
      </c>
      <c r="C5" s="30">
        <v>1543</v>
      </c>
      <c r="D5" s="30">
        <v>1583</v>
      </c>
      <c r="E5" s="30">
        <v>1533</v>
      </c>
      <c r="F5" s="30">
        <v>4446</v>
      </c>
      <c r="G5" s="30">
        <v>1442</v>
      </c>
      <c r="H5" s="30">
        <v>1782</v>
      </c>
      <c r="I5" s="30">
        <v>1524</v>
      </c>
      <c r="J5" s="30">
        <v>1764</v>
      </c>
      <c r="K5" s="30">
        <v>1775</v>
      </c>
      <c r="L5" s="30">
        <v>1565</v>
      </c>
      <c r="M5" s="30">
        <v>1605</v>
      </c>
      <c r="N5" s="30">
        <v>2113</v>
      </c>
      <c r="O5" s="30">
        <v>1739</v>
      </c>
      <c r="P5" s="30">
        <v>584</v>
      </c>
      <c r="Q5" s="30">
        <v>894</v>
      </c>
      <c r="R5" s="30">
        <v>1364</v>
      </c>
      <c r="S5" s="30">
        <v>1451</v>
      </c>
      <c r="T5" s="30">
        <v>1192</v>
      </c>
      <c r="U5" s="48">
        <v>581</v>
      </c>
    </row>
    <row r="6" spans="1:21">
      <c r="A6" s="45">
        <v>8</v>
      </c>
      <c r="B6" s="30">
        <v>2340</v>
      </c>
      <c r="C6" s="30">
        <v>1567</v>
      </c>
      <c r="D6" s="30">
        <v>1592</v>
      </c>
      <c r="E6" s="30">
        <v>1537</v>
      </c>
      <c r="F6" s="30">
        <v>4450</v>
      </c>
      <c r="G6" s="30">
        <v>1463</v>
      </c>
      <c r="H6" s="30">
        <v>1757</v>
      </c>
      <c r="I6" s="30">
        <v>1514</v>
      </c>
      <c r="J6" s="30">
        <v>1783</v>
      </c>
      <c r="K6" s="30">
        <v>1775</v>
      </c>
      <c r="L6" s="30">
        <v>1585</v>
      </c>
      <c r="M6" s="30">
        <v>1586</v>
      </c>
      <c r="N6" s="30">
        <v>2110</v>
      </c>
      <c r="O6" s="30">
        <v>1773</v>
      </c>
      <c r="P6" s="30">
        <v>596</v>
      </c>
      <c r="Q6" s="30">
        <v>900</v>
      </c>
      <c r="R6" s="30">
        <v>1368</v>
      </c>
      <c r="S6" s="30">
        <v>1451</v>
      </c>
      <c r="T6" s="30">
        <v>1181</v>
      </c>
      <c r="U6" s="48">
        <v>566</v>
      </c>
    </row>
    <row r="7" spans="1:21">
      <c r="A7" s="45">
        <v>10</v>
      </c>
      <c r="B7" s="30">
        <v>2349</v>
      </c>
      <c r="C7" s="30">
        <v>1549</v>
      </c>
      <c r="D7" s="30">
        <v>1576</v>
      </c>
      <c r="E7" s="30">
        <v>1535</v>
      </c>
      <c r="F7" s="30">
        <v>4414</v>
      </c>
      <c r="G7" s="30">
        <v>1473</v>
      </c>
      <c r="H7" s="30">
        <v>1759</v>
      </c>
      <c r="I7" s="30">
        <v>1515</v>
      </c>
      <c r="J7" s="30">
        <v>1770</v>
      </c>
      <c r="K7" s="30">
        <v>1780</v>
      </c>
      <c r="L7" s="30">
        <v>1571</v>
      </c>
      <c r="M7" s="30">
        <v>1595</v>
      </c>
      <c r="N7" s="30">
        <v>2114</v>
      </c>
      <c r="O7" s="30">
        <v>1758</v>
      </c>
      <c r="P7" s="30">
        <v>599</v>
      </c>
      <c r="Q7" s="30">
        <v>902</v>
      </c>
      <c r="R7" s="30">
        <v>1360</v>
      </c>
      <c r="S7" s="30">
        <v>1468</v>
      </c>
      <c r="T7" s="30">
        <v>1190</v>
      </c>
      <c r="U7" s="48">
        <v>574</v>
      </c>
    </row>
    <row r="8" spans="1:21">
      <c r="A8" s="45">
        <v>12</v>
      </c>
      <c r="B8" s="30">
        <v>2360</v>
      </c>
      <c r="C8" s="30">
        <v>1552</v>
      </c>
      <c r="D8" s="30">
        <v>1589</v>
      </c>
      <c r="E8" s="30">
        <v>1530</v>
      </c>
      <c r="F8" s="30">
        <v>4477</v>
      </c>
      <c r="G8" s="30">
        <v>1495</v>
      </c>
      <c r="H8" s="30">
        <v>1771</v>
      </c>
      <c r="I8" s="30">
        <v>1505</v>
      </c>
      <c r="J8" s="30">
        <v>1766</v>
      </c>
      <c r="K8" s="30">
        <v>1769</v>
      </c>
      <c r="L8" s="30">
        <v>1558</v>
      </c>
      <c r="M8" s="30">
        <v>1601</v>
      </c>
      <c r="N8" s="30">
        <v>2123</v>
      </c>
      <c r="O8" s="30">
        <v>1777</v>
      </c>
      <c r="P8" s="30">
        <v>605</v>
      </c>
      <c r="Q8" s="30">
        <v>910</v>
      </c>
      <c r="R8" s="30">
        <v>1364</v>
      </c>
      <c r="S8" s="30">
        <v>1468</v>
      </c>
      <c r="T8" s="30">
        <v>1173</v>
      </c>
      <c r="U8" s="48">
        <v>578</v>
      </c>
    </row>
    <row r="9" spans="1:21">
      <c r="A9" s="45">
        <v>14</v>
      </c>
      <c r="B9" s="30">
        <v>2305</v>
      </c>
      <c r="C9" s="30">
        <v>1541</v>
      </c>
      <c r="D9" s="30">
        <v>1602</v>
      </c>
      <c r="E9" s="30">
        <v>1544</v>
      </c>
      <c r="F9" s="30">
        <v>4420</v>
      </c>
      <c r="G9" s="30">
        <v>1507</v>
      </c>
      <c r="H9" s="30">
        <v>1751</v>
      </c>
      <c r="I9" s="30">
        <v>1494</v>
      </c>
      <c r="J9" s="30">
        <v>1745</v>
      </c>
      <c r="K9" s="30">
        <v>1767</v>
      </c>
      <c r="L9" s="30">
        <v>1562</v>
      </c>
      <c r="M9" s="30">
        <v>1585</v>
      </c>
      <c r="N9" s="30">
        <v>2112</v>
      </c>
      <c r="O9" s="30">
        <v>1777</v>
      </c>
      <c r="P9" s="30">
        <v>623</v>
      </c>
      <c r="Q9" s="30">
        <v>914</v>
      </c>
      <c r="R9" s="30">
        <v>1363</v>
      </c>
      <c r="S9" s="30">
        <v>1491</v>
      </c>
      <c r="T9" s="30">
        <v>1196</v>
      </c>
      <c r="U9" s="48">
        <v>576</v>
      </c>
    </row>
    <row r="10" spans="1:21">
      <c r="A10" s="45">
        <v>16</v>
      </c>
      <c r="B10" s="30">
        <v>2319</v>
      </c>
      <c r="C10" s="30">
        <v>1533</v>
      </c>
      <c r="D10" s="30">
        <v>1601</v>
      </c>
      <c r="E10" s="30">
        <v>1544</v>
      </c>
      <c r="F10" s="30">
        <v>4387</v>
      </c>
      <c r="G10" s="30">
        <v>1533</v>
      </c>
      <c r="H10" s="30">
        <v>1760</v>
      </c>
      <c r="I10" s="30">
        <v>1504</v>
      </c>
      <c r="J10" s="30">
        <v>1756</v>
      </c>
      <c r="K10" s="30">
        <v>1735</v>
      </c>
      <c r="L10" s="30">
        <v>1570</v>
      </c>
      <c r="M10" s="30">
        <v>1593</v>
      </c>
      <c r="N10" s="30">
        <v>2099</v>
      </c>
      <c r="O10" s="30">
        <v>1776</v>
      </c>
      <c r="P10" s="30">
        <v>619</v>
      </c>
      <c r="Q10" s="30">
        <v>906</v>
      </c>
      <c r="R10" s="30">
        <v>1354</v>
      </c>
      <c r="S10" s="30">
        <v>1480</v>
      </c>
      <c r="T10" s="30">
        <v>1180</v>
      </c>
      <c r="U10" s="48">
        <v>566</v>
      </c>
    </row>
    <row r="11" spans="1:21">
      <c r="A11" s="45">
        <v>18</v>
      </c>
      <c r="B11" s="30">
        <v>2308</v>
      </c>
      <c r="C11" s="30">
        <v>1544</v>
      </c>
      <c r="D11" s="30">
        <v>1592</v>
      </c>
      <c r="E11" s="30">
        <v>1526</v>
      </c>
      <c r="F11" s="30">
        <v>4419</v>
      </c>
      <c r="G11" s="30">
        <v>1532</v>
      </c>
      <c r="H11" s="30">
        <v>1740</v>
      </c>
      <c r="I11" s="30">
        <v>1496</v>
      </c>
      <c r="J11" s="30">
        <v>1732</v>
      </c>
      <c r="K11" s="30">
        <v>1749</v>
      </c>
      <c r="L11" s="30">
        <v>1565</v>
      </c>
      <c r="M11" s="30">
        <v>1586</v>
      </c>
      <c r="N11" s="30">
        <v>2104</v>
      </c>
      <c r="O11" s="30">
        <v>1787</v>
      </c>
      <c r="P11" s="30">
        <v>634</v>
      </c>
      <c r="Q11" s="30">
        <v>916</v>
      </c>
      <c r="R11" s="30">
        <v>1370</v>
      </c>
      <c r="S11" s="30">
        <v>1476</v>
      </c>
      <c r="T11" s="30">
        <v>1182</v>
      </c>
      <c r="U11" s="48">
        <v>559</v>
      </c>
    </row>
    <row r="12" spans="1:21">
      <c r="A12" s="45">
        <v>20</v>
      </c>
      <c r="B12" s="30">
        <v>2299</v>
      </c>
      <c r="C12" s="30">
        <v>1534</v>
      </c>
      <c r="D12" s="30">
        <v>1590</v>
      </c>
      <c r="E12" s="30">
        <v>1549</v>
      </c>
      <c r="F12" s="30">
        <v>4406</v>
      </c>
      <c r="G12" s="30">
        <v>1562</v>
      </c>
      <c r="H12" s="30">
        <v>1774</v>
      </c>
      <c r="I12" s="30">
        <v>1492</v>
      </c>
      <c r="J12" s="30">
        <v>1751</v>
      </c>
      <c r="K12" s="30">
        <v>1744</v>
      </c>
      <c r="L12" s="30">
        <v>1548</v>
      </c>
      <c r="M12" s="30">
        <v>1601</v>
      </c>
      <c r="N12" s="30">
        <v>2099</v>
      </c>
      <c r="O12" s="30">
        <v>1797</v>
      </c>
      <c r="P12" s="30">
        <v>634</v>
      </c>
      <c r="Q12" s="30">
        <v>915</v>
      </c>
      <c r="R12" s="30">
        <v>1381</v>
      </c>
      <c r="S12" s="30">
        <v>1484</v>
      </c>
      <c r="T12" s="30">
        <v>1182</v>
      </c>
      <c r="U12" s="48">
        <v>552</v>
      </c>
    </row>
    <row r="13" spans="1:21">
      <c r="A13" s="45">
        <v>22</v>
      </c>
      <c r="B13" s="30">
        <v>2284</v>
      </c>
      <c r="C13" s="30">
        <v>1519</v>
      </c>
      <c r="D13" s="30">
        <v>1612</v>
      </c>
      <c r="E13" s="30">
        <v>1545</v>
      </c>
      <c r="F13" s="30">
        <v>4354</v>
      </c>
      <c r="G13" s="30">
        <v>1584</v>
      </c>
      <c r="H13" s="30">
        <v>1746</v>
      </c>
      <c r="I13" s="30">
        <v>1489</v>
      </c>
      <c r="J13" s="30">
        <v>1741</v>
      </c>
      <c r="K13" s="30">
        <v>1733</v>
      </c>
      <c r="L13" s="30">
        <v>1560</v>
      </c>
      <c r="M13" s="30">
        <v>1588</v>
      </c>
      <c r="N13" s="30">
        <v>2094</v>
      </c>
      <c r="O13" s="30">
        <v>1779</v>
      </c>
      <c r="P13" s="30">
        <v>628</v>
      </c>
      <c r="Q13" s="30">
        <v>918</v>
      </c>
      <c r="R13" s="30">
        <v>1361</v>
      </c>
      <c r="S13" s="30">
        <v>1486</v>
      </c>
      <c r="T13" s="30">
        <v>1182</v>
      </c>
      <c r="U13" s="48">
        <v>547</v>
      </c>
    </row>
    <row r="14" spans="1:21">
      <c r="A14" s="45">
        <v>24</v>
      </c>
      <c r="B14" s="30">
        <v>2286</v>
      </c>
      <c r="C14" s="30">
        <v>1522</v>
      </c>
      <c r="D14" s="30">
        <v>1595</v>
      </c>
      <c r="E14" s="30">
        <v>1549</v>
      </c>
      <c r="F14" s="30">
        <v>4334</v>
      </c>
      <c r="G14" s="30">
        <v>1570</v>
      </c>
      <c r="H14" s="30">
        <v>1734</v>
      </c>
      <c r="I14" s="30">
        <v>1484</v>
      </c>
      <c r="J14" s="30">
        <v>1733</v>
      </c>
      <c r="K14" s="30">
        <v>1743</v>
      </c>
      <c r="L14" s="30">
        <v>1550</v>
      </c>
      <c r="M14" s="30">
        <v>1583</v>
      </c>
      <c r="N14" s="30">
        <v>2081</v>
      </c>
      <c r="O14" s="30">
        <v>1793</v>
      </c>
      <c r="P14" s="30">
        <v>660</v>
      </c>
      <c r="Q14" s="30">
        <v>910</v>
      </c>
      <c r="R14" s="30">
        <v>1374</v>
      </c>
      <c r="S14" s="30">
        <v>1484</v>
      </c>
      <c r="T14" s="30">
        <v>1175</v>
      </c>
      <c r="U14" s="48">
        <v>548</v>
      </c>
    </row>
    <row r="15" spans="1:21">
      <c r="A15" s="45">
        <v>26</v>
      </c>
      <c r="B15" s="30">
        <v>2314</v>
      </c>
      <c r="C15" s="30">
        <v>1526</v>
      </c>
      <c r="D15" s="30">
        <v>1628</v>
      </c>
      <c r="E15" s="30">
        <v>1559</v>
      </c>
      <c r="F15" s="30">
        <v>4347</v>
      </c>
      <c r="G15" s="30">
        <v>1606</v>
      </c>
      <c r="H15" s="30">
        <v>1745</v>
      </c>
      <c r="I15" s="30">
        <v>1493</v>
      </c>
      <c r="J15" s="30">
        <v>1756</v>
      </c>
      <c r="K15" s="30">
        <v>1731</v>
      </c>
      <c r="L15" s="30">
        <v>1550</v>
      </c>
      <c r="M15" s="30">
        <v>1595</v>
      </c>
      <c r="N15" s="30">
        <v>2078</v>
      </c>
      <c r="O15" s="30">
        <v>1804</v>
      </c>
      <c r="P15" s="30">
        <v>664</v>
      </c>
      <c r="Q15" s="30">
        <v>925</v>
      </c>
      <c r="R15" s="30">
        <v>1363</v>
      </c>
      <c r="S15" s="30">
        <v>1505</v>
      </c>
      <c r="T15" s="30">
        <v>1184</v>
      </c>
      <c r="U15" s="48">
        <v>536</v>
      </c>
    </row>
    <row r="16" spans="1:21">
      <c r="A16" s="45">
        <v>28</v>
      </c>
      <c r="B16" s="30">
        <v>2292</v>
      </c>
      <c r="C16" s="30">
        <v>1537</v>
      </c>
      <c r="D16" s="30">
        <v>1620</v>
      </c>
      <c r="E16" s="30">
        <v>1543</v>
      </c>
      <c r="F16" s="30">
        <v>4333</v>
      </c>
      <c r="G16" s="30">
        <v>1629</v>
      </c>
      <c r="H16" s="30">
        <v>1755</v>
      </c>
      <c r="I16" s="30">
        <v>1475</v>
      </c>
      <c r="J16" s="30">
        <v>1723</v>
      </c>
      <c r="K16" s="30">
        <v>1732</v>
      </c>
      <c r="L16" s="30">
        <v>1539</v>
      </c>
      <c r="M16" s="30">
        <v>1592</v>
      </c>
      <c r="N16" s="30">
        <v>2118</v>
      </c>
      <c r="O16" s="30">
        <v>1807</v>
      </c>
      <c r="P16" s="30">
        <v>662</v>
      </c>
      <c r="Q16" s="30">
        <v>926</v>
      </c>
      <c r="R16" s="30">
        <v>1372</v>
      </c>
      <c r="S16" s="30">
        <v>1489</v>
      </c>
      <c r="T16" s="30">
        <v>1176</v>
      </c>
      <c r="U16" s="48">
        <v>521</v>
      </c>
    </row>
    <row r="17" spans="1:21">
      <c r="A17" s="45">
        <v>30</v>
      </c>
      <c r="B17" s="30">
        <v>2295</v>
      </c>
      <c r="C17" s="30">
        <v>1518</v>
      </c>
      <c r="D17" s="30">
        <v>1607</v>
      </c>
      <c r="E17" s="30">
        <v>1574</v>
      </c>
      <c r="F17" s="30">
        <v>4324</v>
      </c>
      <c r="G17" s="30">
        <v>1638</v>
      </c>
      <c r="H17" s="30">
        <v>1742</v>
      </c>
      <c r="I17" s="30">
        <v>1457</v>
      </c>
      <c r="J17" s="30">
        <v>1753</v>
      </c>
      <c r="K17" s="30">
        <v>1739</v>
      </c>
      <c r="L17" s="30">
        <v>1558</v>
      </c>
      <c r="M17" s="30">
        <v>1591</v>
      </c>
      <c r="N17" s="30">
        <v>2102</v>
      </c>
      <c r="O17" s="30">
        <v>1797</v>
      </c>
      <c r="P17" s="30">
        <v>669</v>
      </c>
      <c r="Q17" s="30">
        <v>905</v>
      </c>
      <c r="R17" s="30">
        <v>1373</v>
      </c>
      <c r="S17" s="30">
        <v>1505</v>
      </c>
      <c r="T17" s="30">
        <v>1186</v>
      </c>
      <c r="U17" s="48">
        <v>525</v>
      </c>
    </row>
    <row r="18" spans="1:21">
      <c r="A18" s="45">
        <v>32</v>
      </c>
      <c r="B18" s="30">
        <v>2276</v>
      </c>
      <c r="C18" s="30">
        <v>1527</v>
      </c>
      <c r="D18" s="30">
        <v>1613</v>
      </c>
      <c r="E18" s="30">
        <v>1561</v>
      </c>
      <c r="F18" s="30">
        <v>4316</v>
      </c>
      <c r="G18" s="30">
        <v>1659</v>
      </c>
      <c r="H18" s="30">
        <v>1776</v>
      </c>
      <c r="I18" s="30">
        <v>1469</v>
      </c>
      <c r="J18" s="30">
        <v>1743</v>
      </c>
      <c r="K18" s="30">
        <v>1740</v>
      </c>
      <c r="L18" s="30">
        <v>1540</v>
      </c>
      <c r="M18" s="30">
        <v>1600</v>
      </c>
      <c r="N18" s="30">
        <v>2100</v>
      </c>
      <c r="O18" s="30">
        <v>1815</v>
      </c>
      <c r="P18" s="30">
        <v>678</v>
      </c>
      <c r="Q18" s="30">
        <v>922</v>
      </c>
      <c r="R18" s="30">
        <v>1363</v>
      </c>
      <c r="S18" s="30">
        <v>1505</v>
      </c>
      <c r="T18" s="30">
        <v>1190</v>
      </c>
      <c r="U18" s="48">
        <v>536</v>
      </c>
    </row>
    <row r="19" spans="1:21">
      <c r="A19" s="45">
        <v>34</v>
      </c>
      <c r="B19" s="30">
        <v>2250</v>
      </c>
      <c r="C19" s="30">
        <v>1512</v>
      </c>
      <c r="D19" s="30">
        <v>1623</v>
      </c>
      <c r="E19" s="30">
        <v>1575</v>
      </c>
      <c r="F19" s="30">
        <v>4290</v>
      </c>
      <c r="G19" s="30">
        <v>1688</v>
      </c>
      <c r="H19" s="30">
        <v>1746</v>
      </c>
      <c r="I19" s="30">
        <v>1460</v>
      </c>
      <c r="J19" s="30">
        <v>1734</v>
      </c>
      <c r="K19" s="30">
        <v>1712</v>
      </c>
      <c r="L19" s="30">
        <v>1555</v>
      </c>
      <c r="M19" s="30">
        <v>1574</v>
      </c>
      <c r="N19" s="30">
        <v>2077</v>
      </c>
      <c r="O19" s="30">
        <v>1800</v>
      </c>
      <c r="P19" s="30">
        <v>683</v>
      </c>
      <c r="Q19" s="30">
        <v>931</v>
      </c>
      <c r="R19" s="30">
        <v>1370</v>
      </c>
      <c r="S19" s="30">
        <v>1505</v>
      </c>
      <c r="T19" s="30">
        <v>1178</v>
      </c>
      <c r="U19" s="48">
        <v>530</v>
      </c>
    </row>
    <row r="20" spans="1:21">
      <c r="A20" s="45">
        <v>36</v>
      </c>
      <c r="B20" s="30">
        <v>2269</v>
      </c>
      <c r="C20" s="30">
        <v>1511</v>
      </c>
      <c r="D20" s="30">
        <v>1632</v>
      </c>
      <c r="E20" s="30">
        <v>1578</v>
      </c>
      <c r="F20" s="30">
        <v>4288</v>
      </c>
      <c r="G20" s="30">
        <v>1701</v>
      </c>
      <c r="H20" s="30">
        <v>1764</v>
      </c>
      <c r="I20" s="30">
        <v>1449</v>
      </c>
      <c r="J20" s="30">
        <v>1750</v>
      </c>
      <c r="K20" s="30">
        <v>1728</v>
      </c>
      <c r="L20" s="30">
        <v>1559</v>
      </c>
      <c r="M20" s="30">
        <v>1583</v>
      </c>
      <c r="N20" s="30">
        <v>2094</v>
      </c>
      <c r="O20" s="30">
        <v>1799</v>
      </c>
      <c r="P20" s="30">
        <v>668</v>
      </c>
      <c r="Q20" s="30">
        <v>918</v>
      </c>
      <c r="R20" s="30">
        <v>1377</v>
      </c>
      <c r="S20" s="30">
        <v>1514</v>
      </c>
      <c r="T20" s="30">
        <v>1180</v>
      </c>
      <c r="U20" s="48">
        <v>521</v>
      </c>
    </row>
    <row r="21" spans="1:21">
      <c r="A21" s="45">
        <v>38</v>
      </c>
      <c r="B21" s="30">
        <v>2246</v>
      </c>
      <c r="C21" s="30">
        <v>1500</v>
      </c>
      <c r="D21" s="30">
        <v>1615</v>
      </c>
      <c r="E21" s="30">
        <v>1564</v>
      </c>
      <c r="F21" s="30">
        <v>4295</v>
      </c>
      <c r="G21" s="30">
        <v>1695</v>
      </c>
      <c r="H21" s="30">
        <v>1737</v>
      </c>
      <c r="I21" s="30">
        <v>1454</v>
      </c>
      <c r="J21" s="30">
        <v>1721</v>
      </c>
      <c r="K21" s="30">
        <v>1729</v>
      </c>
      <c r="L21" s="30">
        <v>1529</v>
      </c>
      <c r="M21" s="30">
        <v>1587</v>
      </c>
      <c r="N21" s="30">
        <v>2105</v>
      </c>
      <c r="O21" s="30">
        <v>1811</v>
      </c>
      <c r="P21" s="30">
        <v>699</v>
      </c>
      <c r="Q21" s="30">
        <v>910</v>
      </c>
      <c r="R21" s="30">
        <v>1352</v>
      </c>
      <c r="S21" s="30">
        <v>1506</v>
      </c>
      <c r="T21" s="30">
        <v>1200</v>
      </c>
      <c r="U21" s="48">
        <v>510</v>
      </c>
    </row>
    <row r="22" spans="1:21">
      <c r="A22" s="45">
        <v>40</v>
      </c>
      <c r="B22" s="30">
        <v>2245</v>
      </c>
      <c r="C22" s="30">
        <v>1503</v>
      </c>
      <c r="D22" s="30">
        <v>1628</v>
      </c>
      <c r="E22" s="30">
        <v>1591</v>
      </c>
      <c r="F22" s="30">
        <v>4286</v>
      </c>
      <c r="G22" s="30">
        <v>1727</v>
      </c>
      <c r="H22" s="30">
        <v>1757</v>
      </c>
      <c r="I22" s="30">
        <v>1441</v>
      </c>
      <c r="J22" s="30">
        <v>1741</v>
      </c>
      <c r="K22" s="30">
        <v>1736</v>
      </c>
      <c r="L22" s="30">
        <v>1548</v>
      </c>
      <c r="M22" s="30">
        <v>1572</v>
      </c>
      <c r="N22" s="30">
        <v>2090</v>
      </c>
      <c r="O22" s="30">
        <v>1807</v>
      </c>
      <c r="P22" s="30">
        <v>706</v>
      </c>
      <c r="Q22" s="30">
        <v>928</v>
      </c>
      <c r="R22" s="30">
        <v>1360</v>
      </c>
      <c r="S22" s="30">
        <v>1494</v>
      </c>
      <c r="T22" s="30">
        <v>1185</v>
      </c>
      <c r="U22" s="48">
        <v>490</v>
      </c>
    </row>
    <row r="23" spans="1:21">
      <c r="A23" s="45">
        <v>42</v>
      </c>
      <c r="B23" s="30">
        <v>2260</v>
      </c>
      <c r="C23" s="30">
        <v>1501</v>
      </c>
      <c r="D23" s="30">
        <v>1616</v>
      </c>
      <c r="E23" s="30">
        <v>1585</v>
      </c>
      <c r="F23" s="30">
        <v>4233</v>
      </c>
      <c r="G23" s="30">
        <v>1745</v>
      </c>
      <c r="H23" s="30">
        <v>1752</v>
      </c>
      <c r="I23" s="30">
        <v>1463</v>
      </c>
      <c r="J23" s="30">
        <v>1719</v>
      </c>
      <c r="K23" s="30">
        <v>1726</v>
      </c>
      <c r="L23" s="30">
        <v>1531</v>
      </c>
      <c r="M23" s="30">
        <v>1582</v>
      </c>
      <c r="N23" s="30">
        <v>2089</v>
      </c>
      <c r="O23" s="30">
        <v>1820</v>
      </c>
      <c r="P23" s="30">
        <v>706</v>
      </c>
      <c r="Q23" s="30">
        <v>925</v>
      </c>
      <c r="R23" s="30">
        <v>1368</v>
      </c>
      <c r="S23" s="30">
        <v>1501</v>
      </c>
      <c r="T23" s="30">
        <v>1176</v>
      </c>
      <c r="U23" s="48">
        <v>497</v>
      </c>
    </row>
    <row r="24" spans="1:21">
      <c r="A24" s="45">
        <v>44</v>
      </c>
      <c r="B24" s="30">
        <v>2232</v>
      </c>
      <c r="C24" s="30">
        <v>1481</v>
      </c>
      <c r="D24" s="30">
        <v>1611</v>
      </c>
      <c r="E24" s="30">
        <v>1598</v>
      </c>
      <c r="F24" s="30">
        <v>4271</v>
      </c>
      <c r="G24" s="30">
        <v>1762</v>
      </c>
      <c r="H24" s="30">
        <v>1740</v>
      </c>
      <c r="I24" s="30">
        <v>1459</v>
      </c>
      <c r="J24" s="30">
        <v>1740</v>
      </c>
      <c r="K24" s="30">
        <v>1724</v>
      </c>
      <c r="L24" s="30">
        <v>1522</v>
      </c>
      <c r="M24" s="30">
        <v>1593</v>
      </c>
      <c r="N24" s="30">
        <v>2084</v>
      </c>
      <c r="O24" s="30">
        <v>1817</v>
      </c>
      <c r="P24" s="30">
        <v>716</v>
      </c>
      <c r="Q24" s="30">
        <v>916</v>
      </c>
      <c r="R24" s="30">
        <v>1360</v>
      </c>
      <c r="S24" s="30">
        <v>1510</v>
      </c>
      <c r="T24" s="30">
        <v>1184</v>
      </c>
      <c r="U24" s="48">
        <v>487</v>
      </c>
    </row>
    <row r="25" spans="1:21">
      <c r="A25" s="45">
        <v>46</v>
      </c>
      <c r="B25" s="30">
        <v>2220</v>
      </c>
      <c r="C25" s="30">
        <v>1479</v>
      </c>
      <c r="D25" s="30">
        <v>1634</v>
      </c>
      <c r="E25" s="30">
        <v>1608</v>
      </c>
      <c r="F25" s="30">
        <v>4216</v>
      </c>
      <c r="G25" s="30">
        <v>1770</v>
      </c>
      <c r="H25" s="30">
        <v>1747</v>
      </c>
      <c r="I25" s="30">
        <v>1451</v>
      </c>
      <c r="J25" s="30">
        <v>1725</v>
      </c>
      <c r="K25" s="30">
        <v>1719</v>
      </c>
      <c r="L25" s="30">
        <v>1515</v>
      </c>
      <c r="M25" s="30">
        <v>1556</v>
      </c>
      <c r="N25" s="30">
        <v>2088</v>
      </c>
      <c r="O25" s="30">
        <v>1821</v>
      </c>
      <c r="P25" s="30">
        <v>720</v>
      </c>
      <c r="Q25" s="30">
        <v>898</v>
      </c>
      <c r="R25" s="30">
        <v>1371</v>
      </c>
      <c r="S25" s="30">
        <v>1520</v>
      </c>
      <c r="T25" s="30">
        <v>1191</v>
      </c>
      <c r="U25" s="48">
        <v>497</v>
      </c>
    </row>
    <row r="26" spans="1:21">
      <c r="A26" s="45">
        <v>48</v>
      </c>
      <c r="B26" s="30">
        <v>2218</v>
      </c>
      <c r="C26" s="30">
        <v>1491</v>
      </c>
      <c r="D26" s="30">
        <v>1636</v>
      </c>
      <c r="E26" s="30">
        <v>1603</v>
      </c>
      <c r="F26" s="30">
        <v>4263</v>
      </c>
      <c r="G26" s="30">
        <v>1784</v>
      </c>
      <c r="H26" s="30">
        <v>1773</v>
      </c>
      <c r="I26" s="30">
        <v>1443</v>
      </c>
      <c r="J26" s="30">
        <v>1735</v>
      </c>
      <c r="K26" s="30">
        <v>1738</v>
      </c>
      <c r="L26" s="30">
        <v>1517</v>
      </c>
      <c r="M26" s="30">
        <v>1569</v>
      </c>
      <c r="N26" s="30">
        <v>2089</v>
      </c>
      <c r="O26" s="30">
        <v>1821</v>
      </c>
      <c r="P26" s="30">
        <v>718</v>
      </c>
      <c r="Q26" s="30">
        <v>924</v>
      </c>
      <c r="R26" s="30">
        <v>1355</v>
      </c>
      <c r="S26" s="30">
        <v>1504</v>
      </c>
      <c r="T26" s="30">
        <v>1175</v>
      </c>
      <c r="U26" s="48">
        <v>486</v>
      </c>
    </row>
    <row r="27" spans="1:21">
      <c r="A27" s="45">
        <v>50</v>
      </c>
      <c r="B27" s="30">
        <v>2209</v>
      </c>
      <c r="C27" s="30">
        <v>1487</v>
      </c>
      <c r="D27" s="30">
        <v>1632</v>
      </c>
      <c r="E27" s="30">
        <v>1606</v>
      </c>
      <c r="F27" s="30">
        <v>4224</v>
      </c>
      <c r="G27" s="30">
        <v>1829</v>
      </c>
      <c r="H27" s="30">
        <v>1747</v>
      </c>
      <c r="I27" s="30">
        <v>1454</v>
      </c>
      <c r="J27" s="30">
        <v>1721</v>
      </c>
      <c r="K27" s="30">
        <v>1716</v>
      </c>
      <c r="L27" s="30">
        <v>1528</v>
      </c>
      <c r="M27" s="30">
        <v>1575</v>
      </c>
      <c r="N27" s="30">
        <v>2093</v>
      </c>
      <c r="O27" s="30">
        <v>1832</v>
      </c>
      <c r="P27" s="30">
        <v>733</v>
      </c>
      <c r="Q27" s="30">
        <v>919</v>
      </c>
      <c r="R27" s="30">
        <v>1367</v>
      </c>
      <c r="S27" s="30">
        <v>1506</v>
      </c>
      <c r="T27" s="30">
        <v>1176</v>
      </c>
      <c r="U27" s="48">
        <v>484</v>
      </c>
    </row>
    <row r="28" spans="1:21">
      <c r="A28" s="45">
        <v>52</v>
      </c>
      <c r="B28" s="30">
        <v>2211</v>
      </c>
      <c r="C28" s="30">
        <v>1472</v>
      </c>
      <c r="D28" s="30">
        <v>1630</v>
      </c>
      <c r="E28" s="30">
        <v>1608</v>
      </c>
      <c r="F28" s="30">
        <v>4212</v>
      </c>
      <c r="G28" s="30">
        <v>1828</v>
      </c>
      <c r="H28" s="30">
        <v>1755</v>
      </c>
      <c r="I28" s="30">
        <v>1434</v>
      </c>
      <c r="J28" s="30">
        <v>1700</v>
      </c>
      <c r="K28" s="30">
        <v>1690</v>
      </c>
      <c r="L28" s="30">
        <v>1521</v>
      </c>
      <c r="M28" s="30">
        <v>1551</v>
      </c>
      <c r="N28" s="30">
        <v>2088</v>
      </c>
      <c r="O28" s="30">
        <v>1825</v>
      </c>
      <c r="P28" s="30">
        <v>731</v>
      </c>
      <c r="Q28" s="30">
        <v>917</v>
      </c>
      <c r="R28" s="30">
        <v>1348</v>
      </c>
      <c r="S28" s="30">
        <v>1518</v>
      </c>
      <c r="T28" s="30">
        <v>1182</v>
      </c>
      <c r="U28" s="48">
        <v>475</v>
      </c>
    </row>
    <row r="29" spans="1:21">
      <c r="A29" s="45">
        <v>54</v>
      </c>
      <c r="B29" s="30">
        <v>2206</v>
      </c>
      <c r="C29" s="30">
        <v>1477</v>
      </c>
      <c r="D29" s="30">
        <v>1638</v>
      </c>
      <c r="E29" s="30">
        <v>1584</v>
      </c>
      <c r="F29" s="30">
        <v>4191</v>
      </c>
      <c r="G29" s="30">
        <v>1839</v>
      </c>
      <c r="H29" s="30">
        <v>1746</v>
      </c>
      <c r="I29" s="30">
        <v>1432</v>
      </c>
      <c r="J29" s="30">
        <v>1718</v>
      </c>
      <c r="K29" s="30">
        <v>1711</v>
      </c>
      <c r="L29" s="30">
        <v>1511</v>
      </c>
      <c r="M29" s="30">
        <v>1578</v>
      </c>
      <c r="N29" s="30">
        <v>2075</v>
      </c>
      <c r="O29" s="30">
        <v>1820</v>
      </c>
      <c r="P29" s="30">
        <v>748</v>
      </c>
      <c r="Q29" s="30">
        <v>917</v>
      </c>
      <c r="R29" s="30">
        <v>1359</v>
      </c>
      <c r="S29" s="30">
        <v>1513</v>
      </c>
      <c r="T29" s="30">
        <v>1190</v>
      </c>
      <c r="U29" s="48">
        <v>428</v>
      </c>
    </row>
    <row r="30" spans="1:21">
      <c r="A30" s="45">
        <v>56</v>
      </c>
      <c r="B30" s="30">
        <v>2188</v>
      </c>
      <c r="C30" s="30">
        <v>1463</v>
      </c>
      <c r="D30" s="30">
        <v>1646</v>
      </c>
      <c r="E30" s="30">
        <v>1607</v>
      </c>
      <c r="F30" s="30">
        <v>4194</v>
      </c>
      <c r="G30" s="30">
        <v>1863</v>
      </c>
      <c r="H30" s="30">
        <v>1767</v>
      </c>
      <c r="I30" s="30">
        <v>1443</v>
      </c>
      <c r="J30" s="30">
        <v>1727</v>
      </c>
      <c r="K30" s="30">
        <v>1722</v>
      </c>
      <c r="L30" s="30">
        <v>1519</v>
      </c>
      <c r="M30" s="30">
        <v>1576</v>
      </c>
      <c r="N30" s="30">
        <v>2086</v>
      </c>
      <c r="O30" s="30">
        <v>1828</v>
      </c>
      <c r="P30" s="30">
        <v>727</v>
      </c>
      <c r="Q30" s="30">
        <v>924</v>
      </c>
      <c r="R30" s="30">
        <v>1365</v>
      </c>
      <c r="S30" s="30">
        <v>1512</v>
      </c>
      <c r="T30" s="30">
        <v>1189</v>
      </c>
      <c r="U30" s="48">
        <v>440</v>
      </c>
    </row>
    <row r="31" spans="1:21">
      <c r="A31" s="45">
        <v>58</v>
      </c>
      <c r="B31" s="30">
        <v>2184</v>
      </c>
      <c r="C31" s="30">
        <v>1472</v>
      </c>
      <c r="D31" s="30">
        <v>1654</v>
      </c>
      <c r="E31" s="30">
        <v>1595</v>
      </c>
      <c r="F31" s="30">
        <v>4207</v>
      </c>
      <c r="G31" s="30">
        <v>1901</v>
      </c>
      <c r="H31" s="30">
        <v>1766</v>
      </c>
      <c r="I31" s="30">
        <v>1448</v>
      </c>
      <c r="J31" s="30">
        <v>1726</v>
      </c>
      <c r="K31" s="30">
        <v>1700</v>
      </c>
      <c r="L31" s="30">
        <v>1520</v>
      </c>
      <c r="M31" s="30">
        <v>1558</v>
      </c>
      <c r="N31" s="30">
        <v>2076</v>
      </c>
      <c r="O31" s="30">
        <v>1816</v>
      </c>
      <c r="P31" s="30">
        <v>745</v>
      </c>
      <c r="Q31" s="30">
        <v>899</v>
      </c>
      <c r="R31" s="30">
        <v>1351</v>
      </c>
      <c r="S31" s="30">
        <v>1508</v>
      </c>
      <c r="T31" s="30">
        <v>1196</v>
      </c>
      <c r="U31" s="48">
        <v>395</v>
      </c>
    </row>
    <row r="32" spans="1:21">
      <c r="A32" s="45">
        <v>60</v>
      </c>
      <c r="B32" s="30">
        <v>2201</v>
      </c>
      <c r="C32" s="30">
        <v>1460</v>
      </c>
      <c r="D32" s="30">
        <v>1655</v>
      </c>
      <c r="E32" s="30">
        <v>1624</v>
      </c>
      <c r="F32" s="30">
        <v>4186</v>
      </c>
      <c r="G32" s="30">
        <v>1898</v>
      </c>
      <c r="H32" s="30">
        <v>1772</v>
      </c>
      <c r="I32" s="30">
        <v>1435</v>
      </c>
      <c r="J32" s="30">
        <v>1725</v>
      </c>
      <c r="K32" s="30">
        <v>1706</v>
      </c>
      <c r="L32" s="30">
        <v>1520</v>
      </c>
      <c r="M32" s="30">
        <v>1568</v>
      </c>
      <c r="N32" s="30">
        <v>2066</v>
      </c>
      <c r="O32" s="30">
        <v>1824</v>
      </c>
      <c r="P32" s="30">
        <v>746</v>
      </c>
      <c r="Q32" s="30">
        <v>924</v>
      </c>
      <c r="R32" s="30">
        <v>1364</v>
      </c>
      <c r="S32" s="30">
        <v>1528</v>
      </c>
      <c r="T32" s="30">
        <v>1183</v>
      </c>
      <c r="U32" s="48">
        <v>382</v>
      </c>
    </row>
    <row r="33" spans="1:21">
      <c r="A33" s="45">
        <v>62</v>
      </c>
      <c r="B33" s="30">
        <v>2180</v>
      </c>
      <c r="C33" s="30">
        <v>1469</v>
      </c>
      <c r="D33" s="30">
        <v>1632</v>
      </c>
      <c r="E33" s="30">
        <v>1620</v>
      </c>
      <c r="F33" s="30">
        <v>4174</v>
      </c>
      <c r="G33" s="30">
        <v>1915</v>
      </c>
      <c r="H33" s="30">
        <v>1767</v>
      </c>
      <c r="I33" s="30">
        <v>1436</v>
      </c>
      <c r="J33" s="30">
        <v>1702</v>
      </c>
      <c r="K33" s="30">
        <v>1700</v>
      </c>
      <c r="L33" s="30">
        <v>1500</v>
      </c>
      <c r="M33" s="30">
        <v>1577</v>
      </c>
      <c r="N33" s="30">
        <v>2064</v>
      </c>
      <c r="O33" s="30">
        <v>1846</v>
      </c>
      <c r="P33" s="30">
        <v>768</v>
      </c>
      <c r="Q33" s="30">
        <v>914</v>
      </c>
      <c r="R33" s="30">
        <v>1369</v>
      </c>
      <c r="S33" s="30">
        <v>1499</v>
      </c>
      <c r="T33" s="30">
        <v>1191</v>
      </c>
      <c r="U33" s="48">
        <v>383</v>
      </c>
    </row>
    <row r="34" spans="1:21">
      <c r="A34" s="45">
        <v>64</v>
      </c>
      <c r="B34" s="30">
        <v>2166</v>
      </c>
      <c r="C34" s="30">
        <v>1459</v>
      </c>
      <c r="D34" s="30">
        <v>1641</v>
      </c>
      <c r="E34" s="30">
        <v>1629</v>
      </c>
      <c r="F34" s="30">
        <v>4144</v>
      </c>
      <c r="G34" s="30">
        <v>1917</v>
      </c>
      <c r="H34" s="30">
        <v>1791</v>
      </c>
      <c r="I34" s="30">
        <v>1432</v>
      </c>
      <c r="J34" s="30">
        <v>1709</v>
      </c>
      <c r="K34" s="30">
        <v>1704</v>
      </c>
      <c r="L34" s="30">
        <v>1502</v>
      </c>
      <c r="M34" s="30">
        <v>1572</v>
      </c>
      <c r="N34" s="30">
        <v>2052</v>
      </c>
      <c r="O34" s="30">
        <v>1811</v>
      </c>
      <c r="P34" s="30">
        <v>765</v>
      </c>
      <c r="Q34" s="30">
        <v>923</v>
      </c>
      <c r="R34" s="30">
        <v>1375</v>
      </c>
      <c r="S34" s="30">
        <v>1497</v>
      </c>
      <c r="T34" s="30">
        <v>1200</v>
      </c>
      <c r="U34" s="48">
        <v>366</v>
      </c>
    </row>
    <row r="35" spans="1:21">
      <c r="A35" s="45">
        <v>66</v>
      </c>
      <c r="B35" s="30">
        <v>2170</v>
      </c>
      <c r="C35" s="30">
        <v>1447</v>
      </c>
      <c r="D35" s="30">
        <v>1656</v>
      </c>
      <c r="E35" s="30">
        <v>1633</v>
      </c>
      <c r="F35" s="30">
        <v>4142</v>
      </c>
      <c r="G35" s="30">
        <v>1948</v>
      </c>
      <c r="H35" s="30">
        <v>1775</v>
      </c>
      <c r="I35" s="30">
        <v>1416</v>
      </c>
      <c r="J35" s="30">
        <v>1704</v>
      </c>
      <c r="K35" s="30">
        <v>1710</v>
      </c>
      <c r="L35" s="30">
        <v>1509</v>
      </c>
      <c r="M35" s="30">
        <v>1560</v>
      </c>
      <c r="N35" s="30">
        <v>2079</v>
      </c>
      <c r="O35" s="30">
        <v>1810</v>
      </c>
      <c r="P35" s="30">
        <v>773</v>
      </c>
      <c r="Q35" s="30">
        <v>918</v>
      </c>
      <c r="R35" s="30">
        <v>1358</v>
      </c>
      <c r="S35" s="30">
        <v>1513</v>
      </c>
      <c r="T35" s="30">
        <v>1193</v>
      </c>
      <c r="U35" s="48">
        <v>353</v>
      </c>
    </row>
    <row r="36" spans="1:21">
      <c r="A36" s="45">
        <v>68</v>
      </c>
      <c r="B36" s="30">
        <v>2158</v>
      </c>
      <c r="C36" s="30">
        <v>1445</v>
      </c>
      <c r="D36" s="30">
        <v>1658</v>
      </c>
      <c r="E36" s="30">
        <v>1625</v>
      </c>
      <c r="F36" s="30">
        <v>4154</v>
      </c>
      <c r="G36" s="30">
        <v>1960</v>
      </c>
      <c r="H36" s="30">
        <v>1803</v>
      </c>
      <c r="I36" s="30">
        <v>1431</v>
      </c>
      <c r="J36" s="30">
        <v>1717</v>
      </c>
      <c r="K36" s="30">
        <v>1695</v>
      </c>
      <c r="L36" s="30">
        <v>1526</v>
      </c>
      <c r="M36" s="30">
        <v>1568</v>
      </c>
      <c r="N36" s="30">
        <v>2057</v>
      </c>
      <c r="O36" s="30">
        <v>1817</v>
      </c>
      <c r="P36" s="30">
        <v>777</v>
      </c>
      <c r="Q36" s="30">
        <v>916</v>
      </c>
      <c r="R36" s="30">
        <v>1358</v>
      </c>
      <c r="S36" s="30">
        <v>1512</v>
      </c>
      <c r="T36" s="30">
        <v>1176</v>
      </c>
      <c r="U36" s="48">
        <v>381</v>
      </c>
    </row>
    <row r="37" spans="1:21">
      <c r="A37" s="45">
        <v>70</v>
      </c>
      <c r="B37" s="30">
        <v>2163</v>
      </c>
      <c r="C37" s="30">
        <v>1444</v>
      </c>
      <c r="D37" s="30">
        <v>1644</v>
      </c>
      <c r="E37" s="30">
        <v>1621</v>
      </c>
      <c r="F37" s="30">
        <v>4136</v>
      </c>
      <c r="G37" s="30">
        <v>2001</v>
      </c>
      <c r="H37" s="30">
        <v>1784</v>
      </c>
      <c r="I37" s="30">
        <v>1421</v>
      </c>
      <c r="J37" s="30">
        <v>1708</v>
      </c>
      <c r="K37" s="30">
        <v>1702</v>
      </c>
      <c r="L37" s="30">
        <v>1517</v>
      </c>
      <c r="M37" s="30">
        <v>1537</v>
      </c>
      <c r="N37" s="30">
        <v>2080</v>
      </c>
      <c r="O37" s="30">
        <v>1822</v>
      </c>
      <c r="P37" s="30">
        <v>796</v>
      </c>
      <c r="Q37" s="30">
        <v>908</v>
      </c>
      <c r="R37" s="30">
        <v>1349</v>
      </c>
      <c r="S37" s="30">
        <v>1516</v>
      </c>
      <c r="T37" s="30">
        <v>1207</v>
      </c>
      <c r="U37" s="48">
        <v>363</v>
      </c>
    </row>
    <row r="38" spans="1:21">
      <c r="A38" s="45">
        <v>72</v>
      </c>
      <c r="B38" s="30">
        <v>2159</v>
      </c>
      <c r="C38" s="30">
        <v>1461</v>
      </c>
      <c r="D38" s="30">
        <v>1652</v>
      </c>
      <c r="E38" s="30">
        <v>1648</v>
      </c>
      <c r="F38" s="30">
        <v>4129</v>
      </c>
      <c r="G38" s="30">
        <v>1996</v>
      </c>
      <c r="H38" s="30">
        <v>1782</v>
      </c>
      <c r="I38" s="30">
        <v>1429</v>
      </c>
      <c r="J38" s="30">
        <v>1699</v>
      </c>
      <c r="K38" s="30">
        <v>1702</v>
      </c>
      <c r="L38" s="30">
        <v>1504</v>
      </c>
      <c r="M38" s="30">
        <v>1554</v>
      </c>
      <c r="N38" s="30">
        <v>2042</v>
      </c>
      <c r="O38" s="30">
        <v>1816</v>
      </c>
      <c r="P38" s="30">
        <v>796</v>
      </c>
      <c r="Q38" s="30">
        <v>890</v>
      </c>
      <c r="R38" s="30">
        <v>1363</v>
      </c>
      <c r="S38" s="30">
        <v>1516</v>
      </c>
      <c r="T38" s="30">
        <v>1207</v>
      </c>
      <c r="U38" s="48">
        <v>339</v>
      </c>
    </row>
    <row r="39" spans="1:21">
      <c r="A39" s="45">
        <v>74</v>
      </c>
      <c r="B39" s="30">
        <v>2133</v>
      </c>
      <c r="C39" s="30">
        <v>1460</v>
      </c>
      <c r="D39" s="30">
        <v>1670</v>
      </c>
      <c r="E39" s="30">
        <v>1666</v>
      </c>
      <c r="F39" s="30">
        <v>4110</v>
      </c>
      <c r="G39" s="30">
        <v>2042</v>
      </c>
      <c r="H39" s="30">
        <v>1785</v>
      </c>
      <c r="I39" s="30">
        <v>1412</v>
      </c>
      <c r="J39" s="30">
        <v>1709</v>
      </c>
      <c r="K39" s="30">
        <v>1692</v>
      </c>
      <c r="L39" s="30">
        <v>1517</v>
      </c>
      <c r="M39" s="30">
        <v>1537</v>
      </c>
      <c r="N39" s="30">
        <v>2051</v>
      </c>
      <c r="O39" s="30">
        <v>1832</v>
      </c>
      <c r="P39" s="30">
        <v>787</v>
      </c>
      <c r="Q39" s="30">
        <v>907</v>
      </c>
      <c r="R39" s="30">
        <v>1370</v>
      </c>
      <c r="S39" s="30">
        <v>1525</v>
      </c>
      <c r="T39" s="30">
        <v>1188</v>
      </c>
      <c r="U39" s="48">
        <v>354</v>
      </c>
    </row>
    <row r="40" spans="1:21">
      <c r="A40" s="45">
        <v>76</v>
      </c>
      <c r="B40" s="30">
        <v>2131</v>
      </c>
      <c r="C40" s="30">
        <v>1461</v>
      </c>
      <c r="D40" s="30">
        <v>1653</v>
      </c>
      <c r="E40" s="30">
        <v>1652</v>
      </c>
      <c r="F40" s="30">
        <v>4140</v>
      </c>
      <c r="G40" s="30">
        <v>2040</v>
      </c>
      <c r="H40" s="30">
        <v>1770</v>
      </c>
      <c r="I40" s="30">
        <v>1410</v>
      </c>
      <c r="J40" s="30">
        <v>1719</v>
      </c>
      <c r="K40" s="30">
        <v>1691</v>
      </c>
      <c r="L40" s="30">
        <v>1491</v>
      </c>
      <c r="M40" s="30">
        <v>1551</v>
      </c>
      <c r="N40" s="30">
        <v>2054</v>
      </c>
      <c r="O40" s="30">
        <v>1813</v>
      </c>
      <c r="P40" s="30">
        <v>801</v>
      </c>
      <c r="Q40" s="30">
        <v>909</v>
      </c>
      <c r="R40" s="30">
        <v>1340</v>
      </c>
      <c r="S40" s="30">
        <v>1512</v>
      </c>
      <c r="T40" s="30">
        <v>1207</v>
      </c>
      <c r="U40" s="48">
        <v>349</v>
      </c>
    </row>
    <row r="41" spans="1:21">
      <c r="A41" s="45">
        <v>78</v>
      </c>
      <c r="B41" s="30">
        <v>2129</v>
      </c>
      <c r="C41" s="30">
        <v>1445</v>
      </c>
      <c r="D41" s="30">
        <v>1676</v>
      </c>
      <c r="E41" s="30">
        <v>1650</v>
      </c>
      <c r="F41" s="30">
        <v>4146</v>
      </c>
      <c r="G41" s="30">
        <v>2055</v>
      </c>
      <c r="H41" s="30">
        <v>1783</v>
      </c>
      <c r="I41" s="30">
        <v>1418</v>
      </c>
      <c r="J41" s="30">
        <v>1697</v>
      </c>
      <c r="K41" s="30">
        <v>1694</v>
      </c>
      <c r="L41" s="30">
        <v>1503</v>
      </c>
      <c r="M41" s="30">
        <v>1539</v>
      </c>
      <c r="N41" s="30">
        <v>2027</v>
      </c>
      <c r="O41" s="30">
        <v>1815</v>
      </c>
      <c r="P41" s="30">
        <v>799</v>
      </c>
      <c r="Q41" s="30">
        <v>920</v>
      </c>
      <c r="R41" s="30">
        <v>1341</v>
      </c>
      <c r="S41" s="30">
        <v>1511</v>
      </c>
      <c r="T41" s="30">
        <v>1204</v>
      </c>
      <c r="U41" s="48">
        <v>349</v>
      </c>
    </row>
    <row r="42" spans="1:21">
      <c r="A42" s="45">
        <v>80</v>
      </c>
      <c r="B42" s="30">
        <v>2139</v>
      </c>
      <c r="C42" s="30">
        <v>1438</v>
      </c>
      <c r="D42" s="30">
        <v>1663</v>
      </c>
      <c r="E42" s="30">
        <v>1654</v>
      </c>
      <c r="F42" s="30">
        <v>4119</v>
      </c>
      <c r="G42" s="30">
        <v>2060</v>
      </c>
      <c r="H42" s="30">
        <v>1785</v>
      </c>
      <c r="I42" s="30">
        <v>1405</v>
      </c>
      <c r="J42" s="30">
        <v>1717</v>
      </c>
      <c r="K42" s="30">
        <v>1697</v>
      </c>
      <c r="L42" s="30">
        <v>1500</v>
      </c>
      <c r="M42" s="30">
        <v>1542</v>
      </c>
      <c r="N42" s="30">
        <v>2049</v>
      </c>
      <c r="O42" s="30">
        <v>1818</v>
      </c>
      <c r="P42" s="30">
        <v>799</v>
      </c>
      <c r="Q42" s="30">
        <v>901</v>
      </c>
      <c r="R42" s="30">
        <v>1347</v>
      </c>
      <c r="S42" s="30">
        <v>1517</v>
      </c>
      <c r="T42" s="30">
        <v>1203</v>
      </c>
      <c r="U42" s="48">
        <v>345</v>
      </c>
    </row>
    <row r="43" spans="1:21">
      <c r="A43" s="45">
        <v>82</v>
      </c>
      <c r="B43" s="30">
        <v>2124</v>
      </c>
      <c r="C43" s="30">
        <v>1446</v>
      </c>
      <c r="D43" s="30">
        <v>1674</v>
      </c>
      <c r="E43" s="30">
        <v>1666</v>
      </c>
      <c r="F43" s="30">
        <v>4082</v>
      </c>
      <c r="G43" s="30">
        <v>2094</v>
      </c>
      <c r="H43" s="30">
        <v>1780</v>
      </c>
      <c r="I43" s="30">
        <v>1411</v>
      </c>
      <c r="J43" s="30">
        <v>1712</v>
      </c>
      <c r="K43" s="30">
        <v>1698</v>
      </c>
      <c r="L43" s="30">
        <v>1519</v>
      </c>
      <c r="M43" s="30">
        <v>1541</v>
      </c>
      <c r="N43" s="30">
        <v>2037</v>
      </c>
      <c r="O43" s="30">
        <v>1823</v>
      </c>
      <c r="P43" s="30">
        <v>797</v>
      </c>
      <c r="Q43" s="30">
        <v>892</v>
      </c>
      <c r="R43" s="30">
        <v>1352</v>
      </c>
      <c r="S43" s="30">
        <v>1512</v>
      </c>
      <c r="T43" s="30">
        <v>1206</v>
      </c>
      <c r="U43" s="48">
        <v>340</v>
      </c>
    </row>
    <row r="44" spans="1:21">
      <c r="A44" s="45">
        <v>84</v>
      </c>
      <c r="B44" s="30">
        <v>2138</v>
      </c>
      <c r="C44" s="30">
        <v>1434</v>
      </c>
      <c r="D44" s="30">
        <v>1692</v>
      </c>
      <c r="E44" s="30">
        <v>1670</v>
      </c>
      <c r="F44" s="30">
        <v>4100</v>
      </c>
      <c r="G44" s="30">
        <v>2104</v>
      </c>
      <c r="H44" s="30">
        <v>1781</v>
      </c>
      <c r="I44" s="30">
        <v>1403</v>
      </c>
      <c r="J44" s="30">
        <v>1733</v>
      </c>
      <c r="K44" s="30">
        <v>1701</v>
      </c>
      <c r="L44" s="30">
        <v>1490</v>
      </c>
      <c r="M44" s="30">
        <v>1559</v>
      </c>
      <c r="N44" s="30">
        <v>2045</v>
      </c>
      <c r="O44" s="30">
        <v>1798</v>
      </c>
      <c r="P44" s="30">
        <v>829</v>
      </c>
      <c r="Q44" s="30">
        <v>903</v>
      </c>
      <c r="R44" s="30">
        <v>1340</v>
      </c>
      <c r="S44" s="30">
        <v>1516</v>
      </c>
      <c r="T44" s="30">
        <v>1191</v>
      </c>
      <c r="U44" s="48">
        <v>335</v>
      </c>
    </row>
    <row r="45" spans="1:21">
      <c r="A45" s="45">
        <v>86</v>
      </c>
      <c r="B45" s="30">
        <v>2130</v>
      </c>
      <c r="C45" s="30">
        <v>1440</v>
      </c>
      <c r="D45" s="30">
        <v>1670</v>
      </c>
      <c r="E45" s="30">
        <v>1679</v>
      </c>
      <c r="F45" s="30">
        <v>4097</v>
      </c>
      <c r="G45" s="30">
        <v>2127</v>
      </c>
      <c r="H45" s="30">
        <v>1779</v>
      </c>
      <c r="I45" s="30">
        <v>1405</v>
      </c>
      <c r="J45" s="30">
        <v>1709</v>
      </c>
      <c r="K45" s="30">
        <v>1693</v>
      </c>
      <c r="L45" s="30">
        <v>1496</v>
      </c>
      <c r="M45" s="30">
        <v>1538</v>
      </c>
      <c r="N45" s="30">
        <v>2059</v>
      </c>
      <c r="O45" s="30">
        <v>1808</v>
      </c>
      <c r="P45" s="30">
        <v>819</v>
      </c>
      <c r="Q45" s="30">
        <v>898</v>
      </c>
      <c r="R45" s="30">
        <v>1324</v>
      </c>
      <c r="S45" s="30">
        <v>1501</v>
      </c>
      <c r="T45" s="30">
        <v>1200</v>
      </c>
      <c r="U45" s="48">
        <v>319</v>
      </c>
    </row>
    <row r="46" spans="1:21">
      <c r="A46" s="45">
        <v>88</v>
      </c>
      <c r="B46" s="30">
        <v>2122</v>
      </c>
      <c r="C46" s="30">
        <v>1422</v>
      </c>
      <c r="D46" s="30">
        <v>1670</v>
      </c>
      <c r="E46" s="30">
        <v>1674</v>
      </c>
      <c r="F46" s="30">
        <v>4082</v>
      </c>
      <c r="G46" s="30">
        <v>2137</v>
      </c>
      <c r="H46" s="30">
        <v>1766</v>
      </c>
      <c r="I46" s="30">
        <v>1399</v>
      </c>
      <c r="J46" s="30">
        <v>1704</v>
      </c>
      <c r="K46" s="30">
        <v>1700</v>
      </c>
      <c r="L46" s="30">
        <v>1507</v>
      </c>
      <c r="M46" s="30">
        <v>1535</v>
      </c>
      <c r="N46" s="30">
        <v>2036</v>
      </c>
      <c r="O46" s="30">
        <v>1807</v>
      </c>
      <c r="P46" s="30">
        <v>826</v>
      </c>
      <c r="Q46" s="30">
        <v>893</v>
      </c>
      <c r="R46" s="30">
        <v>1339</v>
      </c>
      <c r="S46" s="30">
        <v>1513</v>
      </c>
      <c r="T46" s="30">
        <v>1201</v>
      </c>
      <c r="U46" s="48">
        <v>318</v>
      </c>
    </row>
    <row r="47" spans="1:21">
      <c r="A47" s="45">
        <v>90</v>
      </c>
      <c r="B47" s="30">
        <v>2115</v>
      </c>
      <c r="C47" s="30">
        <v>1415</v>
      </c>
      <c r="D47" s="30">
        <v>1694</v>
      </c>
      <c r="E47" s="30">
        <v>1681</v>
      </c>
      <c r="F47" s="30">
        <v>4103</v>
      </c>
      <c r="G47" s="30">
        <v>2153</v>
      </c>
      <c r="H47" s="30">
        <v>1802</v>
      </c>
      <c r="I47" s="30">
        <v>1405</v>
      </c>
      <c r="J47" s="30">
        <v>1705</v>
      </c>
      <c r="K47" s="30">
        <v>1685</v>
      </c>
      <c r="L47" s="30">
        <v>1508</v>
      </c>
      <c r="M47" s="30">
        <v>1551</v>
      </c>
      <c r="N47" s="30">
        <v>2044</v>
      </c>
      <c r="O47" s="30">
        <v>1814</v>
      </c>
      <c r="P47" s="30">
        <v>839</v>
      </c>
      <c r="Q47" s="30">
        <v>901</v>
      </c>
      <c r="R47" s="30">
        <v>1342</v>
      </c>
      <c r="S47" s="30">
        <v>1510</v>
      </c>
      <c r="T47" s="30">
        <v>1210</v>
      </c>
      <c r="U47" s="48">
        <v>318</v>
      </c>
    </row>
    <row r="48" spans="1:21">
      <c r="A48" s="45">
        <v>92</v>
      </c>
      <c r="B48" s="30">
        <v>2117</v>
      </c>
      <c r="C48" s="30">
        <v>1437</v>
      </c>
      <c r="D48" s="30">
        <v>1699</v>
      </c>
      <c r="E48" s="30">
        <v>1688</v>
      </c>
      <c r="F48" s="30">
        <v>4089</v>
      </c>
      <c r="G48" s="30">
        <v>2165</v>
      </c>
      <c r="H48" s="30">
        <v>1799</v>
      </c>
      <c r="I48" s="30">
        <v>1410</v>
      </c>
      <c r="J48" s="30">
        <v>1701</v>
      </c>
      <c r="K48" s="30">
        <v>1671</v>
      </c>
      <c r="L48" s="30">
        <v>1499</v>
      </c>
      <c r="M48" s="30">
        <v>1541</v>
      </c>
      <c r="N48" s="30">
        <v>2010</v>
      </c>
      <c r="O48" s="30">
        <v>1800</v>
      </c>
      <c r="P48" s="30">
        <v>837</v>
      </c>
      <c r="Q48" s="30">
        <v>903</v>
      </c>
      <c r="R48" s="30">
        <v>1350</v>
      </c>
      <c r="S48" s="30">
        <v>1516</v>
      </c>
      <c r="T48" s="30">
        <v>1195</v>
      </c>
      <c r="U48" s="48">
        <v>307</v>
      </c>
    </row>
    <row r="49" spans="1:21">
      <c r="A49" s="45">
        <v>94</v>
      </c>
      <c r="B49" s="30">
        <v>2102</v>
      </c>
      <c r="C49" s="30">
        <v>1430</v>
      </c>
      <c r="D49" s="30">
        <v>1679</v>
      </c>
      <c r="E49" s="30">
        <v>1683</v>
      </c>
      <c r="F49" s="30">
        <v>4077</v>
      </c>
      <c r="G49" s="30">
        <v>2183</v>
      </c>
      <c r="H49" s="30">
        <v>1796</v>
      </c>
      <c r="I49" s="30">
        <v>1405</v>
      </c>
      <c r="J49" s="30">
        <v>1708</v>
      </c>
      <c r="K49" s="30">
        <v>1692</v>
      </c>
      <c r="L49" s="30">
        <v>1496</v>
      </c>
      <c r="M49" s="30">
        <v>1540</v>
      </c>
      <c r="N49" s="30">
        <v>2027</v>
      </c>
      <c r="O49" s="30">
        <v>1812</v>
      </c>
      <c r="P49" s="30">
        <v>832</v>
      </c>
      <c r="Q49" s="30">
        <v>889</v>
      </c>
      <c r="R49" s="30">
        <v>1317</v>
      </c>
      <c r="S49" s="30">
        <v>1516</v>
      </c>
      <c r="T49" s="30">
        <v>1206</v>
      </c>
      <c r="U49" s="48">
        <v>302</v>
      </c>
    </row>
    <row r="50" spans="1:21">
      <c r="A50" s="45">
        <v>96</v>
      </c>
      <c r="B50" s="30">
        <v>2122</v>
      </c>
      <c r="C50" s="30">
        <v>1420</v>
      </c>
      <c r="D50" s="30">
        <v>1687</v>
      </c>
      <c r="E50" s="30">
        <v>1670</v>
      </c>
      <c r="F50" s="30">
        <v>4077</v>
      </c>
      <c r="G50" s="30">
        <v>2201</v>
      </c>
      <c r="H50" s="30">
        <v>1793</v>
      </c>
      <c r="I50" s="30">
        <v>1384</v>
      </c>
      <c r="J50" s="30">
        <v>1695</v>
      </c>
      <c r="K50" s="30">
        <v>1675</v>
      </c>
      <c r="L50" s="30">
        <v>1495</v>
      </c>
      <c r="M50" s="30">
        <v>1542</v>
      </c>
      <c r="N50" s="30">
        <v>2008</v>
      </c>
      <c r="O50" s="30">
        <v>1810</v>
      </c>
      <c r="P50" s="30">
        <v>842</v>
      </c>
      <c r="Q50" s="30">
        <v>891</v>
      </c>
      <c r="R50" s="30">
        <v>1347</v>
      </c>
      <c r="S50" s="30">
        <v>1521</v>
      </c>
      <c r="T50" s="30">
        <v>1210</v>
      </c>
      <c r="U50" s="48">
        <v>308</v>
      </c>
    </row>
    <row r="51" spans="1:21">
      <c r="A51" s="45">
        <v>98</v>
      </c>
      <c r="B51" s="30">
        <v>2115</v>
      </c>
      <c r="C51" s="30">
        <v>1423</v>
      </c>
      <c r="D51" s="30">
        <v>1691</v>
      </c>
      <c r="E51" s="30">
        <v>1688</v>
      </c>
      <c r="F51" s="30">
        <v>4035</v>
      </c>
      <c r="G51" s="30">
        <v>2219</v>
      </c>
      <c r="H51" s="30">
        <v>1773</v>
      </c>
      <c r="I51" s="30">
        <v>1397</v>
      </c>
      <c r="J51" s="30">
        <v>1707</v>
      </c>
      <c r="K51" s="30">
        <v>1669</v>
      </c>
      <c r="L51" s="30">
        <v>1515</v>
      </c>
      <c r="M51" s="30">
        <v>1533</v>
      </c>
      <c r="N51" s="30">
        <v>2009</v>
      </c>
      <c r="O51" s="30">
        <v>1805</v>
      </c>
      <c r="P51" s="30">
        <v>850</v>
      </c>
      <c r="Q51" s="30">
        <v>888</v>
      </c>
      <c r="R51" s="30">
        <v>1344</v>
      </c>
      <c r="S51" s="30">
        <v>1498</v>
      </c>
      <c r="T51" s="30">
        <v>1224</v>
      </c>
      <c r="U51" s="48">
        <v>304</v>
      </c>
    </row>
    <row r="52" spans="1:21">
      <c r="A52" s="45">
        <v>100</v>
      </c>
      <c r="B52" s="30">
        <v>2093</v>
      </c>
      <c r="C52" s="30">
        <v>1424</v>
      </c>
      <c r="D52" s="30">
        <v>1688</v>
      </c>
      <c r="E52" s="30">
        <v>1695</v>
      </c>
      <c r="F52" s="30">
        <v>4045</v>
      </c>
      <c r="G52" s="30">
        <v>2242</v>
      </c>
      <c r="H52" s="30">
        <v>1792</v>
      </c>
      <c r="I52" s="30">
        <v>1403</v>
      </c>
      <c r="J52" s="30">
        <v>1716</v>
      </c>
      <c r="K52" s="30">
        <v>1699</v>
      </c>
      <c r="L52" s="30">
        <v>1497</v>
      </c>
      <c r="M52" s="30">
        <v>1533</v>
      </c>
      <c r="N52" s="30">
        <v>2011</v>
      </c>
      <c r="O52" s="30">
        <v>1805</v>
      </c>
      <c r="P52" s="30">
        <v>839</v>
      </c>
      <c r="Q52" s="30">
        <v>905</v>
      </c>
      <c r="R52" s="30">
        <v>1359</v>
      </c>
      <c r="S52" s="30">
        <v>1503</v>
      </c>
      <c r="T52" s="30">
        <v>1200</v>
      </c>
      <c r="U52" s="48">
        <v>294</v>
      </c>
    </row>
    <row r="53" spans="1:21">
      <c r="A53" s="45">
        <v>102</v>
      </c>
      <c r="B53" s="30">
        <v>2075</v>
      </c>
      <c r="C53" s="30">
        <v>1408</v>
      </c>
      <c r="D53" s="30">
        <v>1725</v>
      </c>
      <c r="E53" s="30">
        <v>1694</v>
      </c>
      <c r="F53" s="30">
        <v>4037</v>
      </c>
      <c r="G53" s="30">
        <v>2255</v>
      </c>
      <c r="H53" s="30">
        <v>1800</v>
      </c>
      <c r="I53" s="30">
        <v>1400</v>
      </c>
      <c r="J53" s="30">
        <v>1713</v>
      </c>
      <c r="K53" s="30">
        <v>1675</v>
      </c>
      <c r="L53" s="30">
        <v>1486</v>
      </c>
      <c r="M53" s="30">
        <v>1514</v>
      </c>
      <c r="N53" s="30">
        <v>2022</v>
      </c>
      <c r="O53" s="30">
        <v>1814</v>
      </c>
      <c r="P53" s="30">
        <v>855</v>
      </c>
      <c r="Q53" s="30">
        <v>898</v>
      </c>
      <c r="R53" s="30">
        <v>1328</v>
      </c>
      <c r="S53" s="30">
        <v>1488</v>
      </c>
      <c r="T53" s="30">
        <v>1202</v>
      </c>
      <c r="U53" s="48">
        <v>294</v>
      </c>
    </row>
    <row r="54" spans="1:21">
      <c r="A54" s="45">
        <v>104</v>
      </c>
      <c r="B54" s="30">
        <v>2082</v>
      </c>
      <c r="C54" s="30">
        <v>1429</v>
      </c>
      <c r="D54" s="30">
        <v>1693</v>
      </c>
      <c r="E54" s="30">
        <v>1704</v>
      </c>
      <c r="F54" s="30">
        <v>4035</v>
      </c>
      <c r="G54" s="30">
        <v>2261</v>
      </c>
      <c r="H54" s="30">
        <v>1792</v>
      </c>
      <c r="I54" s="30">
        <v>1392</v>
      </c>
      <c r="J54" s="30">
        <v>1703</v>
      </c>
      <c r="K54" s="30">
        <v>1681</v>
      </c>
      <c r="L54" s="30">
        <v>1505</v>
      </c>
      <c r="M54" s="30">
        <v>1526</v>
      </c>
      <c r="N54" s="30">
        <v>2020</v>
      </c>
      <c r="O54" s="30">
        <v>1800</v>
      </c>
      <c r="P54" s="30">
        <v>866</v>
      </c>
      <c r="Q54" s="30">
        <v>898</v>
      </c>
      <c r="R54" s="30">
        <v>1310</v>
      </c>
      <c r="S54" s="30">
        <v>1496</v>
      </c>
      <c r="T54" s="30">
        <v>1208</v>
      </c>
      <c r="U54" s="48">
        <v>300</v>
      </c>
    </row>
    <row r="55" spans="1:21">
      <c r="A55" s="45">
        <v>106</v>
      </c>
      <c r="B55" s="30">
        <v>2053</v>
      </c>
      <c r="C55" s="30">
        <v>1415</v>
      </c>
      <c r="D55" s="30">
        <v>1695</v>
      </c>
      <c r="E55" s="30">
        <v>1705</v>
      </c>
      <c r="F55" s="30">
        <v>4033</v>
      </c>
      <c r="G55" s="30">
        <v>2273</v>
      </c>
      <c r="H55" s="30">
        <v>1794</v>
      </c>
      <c r="I55" s="30">
        <v>1370</v>
      </c>
      <c r="J55" s="30">
        <v>1697</v>
      </c>
      <c r="K55" s="30">
        <v>1677</v>
      </c>
      <c r="L55" s="30">
        <v>1507</v>
      </c>
      <c r="M55" s="30">
        <v>1520</v>
      </c>
      <c r="N55" s="30">
        <v>2017</v>
      </c>
      <c r="O55" s="30">
        <v>1779</v>
      </c>
      <c r="P55" s="30">
        <v>864</v>
      </c>
      <c r="Q55" s="30">
        <v>902</v>
      </c>
      <c r="R55" s="30">
        <v>1327</v>
      </c>
      <c r="S55" s="30">
        <v>1501</v>
      </c>
      <c r="T55" s="30">
        <v>1222</v>
      </c>
      <c r="U55" s="48">
        <v>297</v>
      </c>
    </row>
    <row r="56" spans="1:21">
      <c r="A56" s="45">
        <v>108</v>
      </c>
      <c r="B56" s="30">
        <v>2048</v>
      </c>
      <c r="C56" s="30">
        <v>1426</v>
      </c>
      <c r="D56" s="30">
        <v>1709</v>
      </c>
      <c r="E56" s="30">
        <v>1719</v>
      </c>
      <c r="F56" s="30">
        <v>4013</v>
      </c>
      <c r="G56" s="30">
        <v>2307</v>
      </c>
      <c r="H56" s="30">
        <v>1806</v>
      </c>
      <c r="I56" s="30">
        <v>1385</v>
      </c>
      <c r="J56" s="30">
        <v>1697</v>
      </c>
      <c r="K56" s="30">
        <v>1685</v>
      </c>
      <c r="L56" s="30">
        <v>1498</v>
      </c>
      <c r="M56" s="30">
        <v>1526</v>
      </c>
      <c r="N56" s="30">
        <v>2014</v>
      </c>
      <c r="O56" s="30">
        <v>1784</v>
      </c>
      <c r="P56" s="30">
        <v>875</v>
      </c>
      <c r="Q56" s="30">
        <v>888</v>
      </c>
      <c r="R56" s="30">
        <v>1328</v>
      </c>
      <c r="S56" s="30">
        <v>1513</v>
      </c>
      <c r="T56" s="30">
        <v>1220</v>
      </c>
      <c r="U56" s="48">
        <v>310</v>
      </c>
    </row>
    <row r="57" spans="1:21">
      <c r="A57" s="45">
        <v>110</v>
      </c>
      <c r="B57" s="30">
        <v>2080</v>
      </c>
      <c r="C57" s="30">
        <v>1402</v>
      </c>
      <c r="D57" s="30">
        <v>1702</v>
      </c>
      <c r="E57" s="30">
        <v>1691</v>
      </c>
      <c r="F57" s="30">
        <v>4018</v>
      </c>
      <c r="G57" s="30">
        <v>2332</v>
      </c>
      <c r="H57" s="30">
        <v>1803</v>
      </c>
      <c r="I57" s="30">
        <v>1393</v>
      </c>
      <c r="J57" s="30">
        <v>1702</v>
      </c>
      <c r="K57" s="30">
        <v>1666</v>
      </c>
      <c r="L57" s="30">
        <v>1491</v>
      </c>
      <c r="M57" s="30">
        <v>1498</v>
      </c>
      <c r="N57" s="30">
        <v>2009</v>
      </c>
      <c r="O57" s="30">
        <v>1810</v>
      </c>
      <c r="P57" s="30">
        <v>871</v>
      </c>
      <c r="Q57" s="30">
        <v>871</v>
      </c>
      <c r="R57" s="30">
        <v>1311</v>
      </c>
      <c r="S57" s="30">
        <v>1497</v>
      </c>
      <c r="T57" s="30">
        <v>1219</v>
      </c>
      <c r="U57" s="48">
        <v>307</v>
      </c>
    </row>
    <row r="58" spans="1:21">
      <c r="A58" s="45">
        <v>112</v>
      </c>
      <c r="B58" s="30">
        <v>2074</v>
      </c>
      <c r="C58" s="30">
        <v>1423</v>
      </c>
      <c r="D58" s="30">
        <v>1715</v>
      </c>
      <c r="E58" s="30">
        <v>1706</v>
      </c>
      <c r="F58" s="30">
        <v>3981</v>
      </c>
      <c r="G58" s="30">
        <v>2333</v>
      </c>
      <c r="H58" s="30">
        <v>1794</v>
      </c>
      <c r="I58" s="30">
        <v>1389</v>
      </c>
      <c r="J58" s="30">
        <v>1690</v>
      </c>
      <c r="K58" s="30">
        <v>1678</v>
      </c>
      <c r="L58" s="30">
        <v>1493</v>
      </c>
      <c r="M58" s="30">
        <v>1502</v>
      </c>
      <c r="N58" s="30">
        <v>2018</v>
      </c>
      <c r="O58" s="30">
        <v>1799</v>
      </c>
      <c r="P58" s="30">
        <v>877</v>
      </c>
      <c r="Q58" s="30">
        <v>891</v>
      </c>
      <c r="R58" s="30">
        <v>1333</v>
      </c>
      <c r="S58" s="30">
        <v>1490</v>
      </c>
      <c r="T58" s="30">
        <v>1237</v>
      </c>
      <c r="U58" s="48">
        <v>314</v>
      </c>
    </row>
    <row r="59" spans="1:21">
      <c r="A59" s="45">
        <v>114</v>
      </c>
      <c r="B59" s="30">
        <v>2047</v>
      </c>
      <c r="C59" s="30">
        <v>1405</v>
      </c>
      <c r="D59" s="30">
        <v>1742</v>
      </c>
      <c r="E59" s="30">
        <v>1708</v>
      </c>
      <c r="F59" s="30">
        <v>3985</v>
      </c>
      <c r="G59" s="30">
        <v>2359</v>
      </c>
      <c r="H59" s="30">
        <v>1804</v>
      </c>
      <c r="I59" s="30">
        <v>1390</v>
      </c>
      <c r="J59" s="30">
        <v>1693</v>
      </c>
      <c r="K59" s="30">
        <v>1685</v>
      </c>
      <c r="L59" s="30">
        <v>1494</v>
      </c>
      <c r="M59" s="30">
        <v>1526</v>
      </c>
      <c r="N59" s="30">
        <v>1985</v>
      </c>
      <c r="O59" s="30">
        <v>1807</v>
      </c>
      <c r="P59" s="30">
        <v>866</v>
      </c>
      <c r="Q59" s="30">
        <v>882</v>
      </c>
      <c r="R59" s="30">
        <v>1325</v>
      </c>
      <c r="S59" s="30">
        <v>1493</v>
      </c>
      <c r="T59" s="30">
        <v>1224</v>
      </c>
      <c r="U59" s="48">
        <v>283</v>
      </c>
    </row>
    <row r="60" spans="1:21">
      <c r="A60" s="45">
        <v>116</v>
      </c>
      <c r="B60" s="30">
        <v>2055</v>
      </c>
      <c r="C60" s="30">
        <v>1418</v>
      </c>
      <c r="D60" s="30">
        <v>1705</v>
      </c>
      <c r="E60" s="30">
        <v>1716</v>
      </c>
      <c r="F60" s="30">
        <v>4021</v>
      </c>
      <c r="G60" s="30">
        <v>2366</v>
      </c>
      <c r="H60" s="30">
        <v>1808</v>
      </c>
      <c r="I60" s="30">
        <v>1380</v>
      </c>
      <c r="J60" s="30">
        <v>1706</v>
      </c>
      <c r="K60" s="30">
        <v>1655</v>
      </c>
      <c r="L60" s="30">
        <v>1498</v>
      </c>
      <c r="M60" s="30">
        <v>1498</v>
      </c>
      <c r="N60" s="30">
        <v>1995</v>
      </c>
      <c r="O60" s="30">
        <v>1810</v>
      </c>
      <c r="P60" s="30">
        <v>885</v>
      </c>
      <c r="Q60" s="30">
        <v>885</v>
      </c>
      <c r="R60" s="30">
        <v>1308</v>
      </c>
      <c r="S60" s="30">
        <v>1507</v>
      </c>
      <c r="T60" s="30">
        <v>1220</v>
      </c>
      <c r="U60" s="48">
        <v>300</v>
      </c>
    </row>
    <row r="61" spans="1:21">
      <c r="A61" s="45">
        <v>118</v>
      </c>
      <c r="B61" s="30">
        <v>2038</v>
      </c>
      <c r="C61" s="30">
        <v>1407</v>
      </c>
      <c r="D61" s="30">
        <v>1743</v>
      </c>
      <c r="E61" s="30">
        <v>1702</v>
      </c>
      <c r="F61" s="30">
        <v>3978</v>
      </c>
      <c r="G61" s="30">
        <v>2377</v>
      </c>
      <c r="H61" s="30">
        <v>1809</v>
      </c>
      <c r="I61" s="30">
        <v>1373</v>
      </c>
      <c r="J61" s="30">
        <v>1690</v>
      </c>
      <c r="K61" s="30">
        <v>1666</v>
      </c>
      <c r="L61" s="30">
        <v>1494</v>
      </c>
      <c r="M61" s="30">
        <v>1532</v>
      </c>
      <c r="N61" s="30">
        <v>1993</v>
      </c>
      <c r="O61" s="30">
        <v>1810</v>
      </c>
      <c r="P61" s="30">
        <v>900</v>
      </c>
      <c r="Q61" s="30">
        <v>879</v>
      </c>
      <c r="R61" s="30">
        <v>1319</v>
      </c>
      <c r="S61" s="30">
        <v>1487</v>
      </c>
      <c r="T61" s="30">
        <v>1208</v>
      </c>
      <c r="U61" s="48">
        <v>288</v>
      </c>
    </row>
    <row r="62" spans="1:21">
      <c r="A62" s="45">
        <v>120</v>
      </c>
      <c r="B62" s="30">
        <v>2047</v>
      </c>
      <c r="C62" s="30">
        <v>1399</v>
      </c>
      <c r="D62" s="30">
        <v>1735</v>
      </c>
      <c r="E62" s="30">
        <v>1717</v>
      </c>
      <c r="F62" s="30">
        <v>3945</v>
      </c>
      <c r="G62" s="30">
        <v>2379</v>
      </c>
      <c r="H62" s="30">
        <v>1804</v>
      </c>
      <c r="I62" s="30">
        <v>1373</v>
      </c>
      <c r="J62" s="30">
        <v>1702</v>
      </c>
      <c r="K62" s="30">
        <v>1665</v>
      </c>
      <c r="L62" s="30">
        <v>1494</v>
      </c>
      <c r="M62" s="30">
        <v>1499</v>
      </c>
      <c r="N62" s="30">
        <v>1991</v>
      </c>
      <c r="O62" s="30">
        <v>1796</v>
      </c>
      <c r="P62" s="30">
        <v>900</v>
      </c>
      <c r="Q62" s="30">
        <v>883</v>
      </c>
      <c r="R62" s="30">
        <v>1317</v>
      </c>
      <c r="S62" s="30">
        <v>1496</v>
      </c>
      <c r="T62" s="30">
        <v>1211</v>
      </c>
      <c r="U62" s="48">
        <v>274</v>
      </c>
    </row>
    <row r="72" spans="2:14">
      <c r="B72" t="s">
        <v>45</v>
      </c>
      <c r="J72" t="s">
        <v>45</v>
      </c>
      <c r="K72" t="s">
        <v>46</v>
      </c>
      <c r="N72" t="s">
        <v>47</v>
      </c>
    </row>
    <row r="73" spans="2:14">
      <c r="B73" s="55" t="s">
        <v>14</v>
      </c>
      <c r="C73" s="45">
        <v>1499</v>
      </c>
      <c r="D73" s="45">
        <v>1499</v>
      </c>
      <c r="E73" s="45">
        <v>1499</v>
      </c>
      <c r="F73" s="45">
        <v>1499</v>
      </c>
      <c r="G73" s="45">
        <v>1499</v>
      </c>
      <c r="H73" s="45">
        <v>1499</v>
      </c>
      <c r="J73" t="s">
        <v>14</v>
      </c>
      <c r="K73" s="30">
        <v>1898</v>
      </c>
      <c r="L73" s="30">
        <v>1422</v>
      </c>
      <c r="M73" s="30">
        <v>1477</v>
      </c>
      <c r="N73">
        <f>AVERAGE(K73:M73)</f>
        <v>1599</v>
      </c>
    </row>
    <row r="74" spans="2:14">
      <c r="B74" s="55" t="s">
        <v>15</v>
      </c>
      <c r="C74" s="45">
        <v>1991</v>
      </c>
      <c r="D74" s="45">
        <v>1991</v>
      </c>
      <c r="E74" s="45">
        <v>1991</v>
      </c>
      <c r="F74" s="45">
        <v>1991</v>
      </c>
      <c r="G74" s="45">
        <v>1991</v>
      </c>
      <c r="H74" s="45">
        <v>1991</v>
      </c>
      <c r="J74" t="s">
        <v>15</v>
      </c>
      <c r="K74" s="30">
        <v>1967</v>
      </c>
      <c r="L74" s="30">
        <v>1513</v>
      </c>
      <c r="M74" s="30">
        <v>1519</v>
      </c>
      <c r="N74" s="71">
        <f t="shared" ref="N74:N75" si="0">AVERAGE(K74:M74)</f>
        <v>1666.3333333333333</v>
      </c>
    </row>
    <row r="75" spans="2:14">
      <c r="B75" s="55" t="s">
        <v>16</v>
      </c>
      <c r="C75" s="45">
        <v>1796</v>
      </c>
      <c r="D75" s="45">
        <v>1796</v>
      </c>
      <c r="E75" s="45">
        <v>1796</v>
      </c>
      <c r="F75" s="45">
        <v>1796</v>
      </c>
      <c r="G75" s="45">
        <v>1796</v>
      </c>
      <c r="H75" s="45">
        <v>1796</v>
      </c>
      <c r="J75" t="s">
        <v>16</v>
      </c>
      <c r="K75" s="30">
        <v>1423</v>
      </c>
      <c r="L75" s="30">
        <v>1374</v>
      </c>
      <c r="M75" s="30">
        <v>1419</v>
      </c>
      <c r="N75" s="71">
        <f t="shared" si="0"/>
        <v>1405.3333333333333</v>
      </c>
    </row>
    <row r="76" spans="2:14">
      <c r="B76" s="55" t="s">
        <v>17</v>
      </c>
      <c r="C76" s="45">
        <v>1702</v>
      </c>
      <c r="D76" s="45">
        <v>1702</v>
      </c>
      <c r="E76" s="45">
        <v>1702</v>
      </c>
      <c r="F76" s="45">
        <v>1702</v>
      </c>
      <c r="G76" s="45">
        <v>1702</v>
      </c>
      <c r="H76" s="45">
        <v>1702</v>
      </c>
    </row>
    <row r="77" spans="2:14">
      <c r="B77" s="55" t="s">
        <v>18</v>
      </c>
      <c r="C77" s="45">
        <v>1211</v>
      </c>
      <c r="D77" s="45">
        <v>1211</v>
      </c>
      <c r="E77" s="45">
        <v>1211</v>
      </c>
      <c r="F77" s="45">
        <v>1211</v>
      </c>
      <c r="G77" s="45">
        <v>1211</v>
      </c>
      <c r="H77" s="45">
        <v>1211</v>
      </c>
    </row>
    <row r="78" spans="2:14">
      <c r="B78" s="55" t="s">
        <v>19</v>
      </c>
      <c r="C78" s="45">
        <v>1496</v>
      </c>
      <c r="D78" s="45">
        <v>1496</v>
      </c>
      <c r="E78" s="45">
        <v>1496</v>
      </c>
      <c r="F78" s="45">
        <v>1496</v>
      </c>
      <c r="G78" s="45">
        <v>1496</v>
      </c>
      <c r="H78" s="45">
        <v>1496</v>
      </c>
    </row>
    <row r="79" spans="2:14">
      <c r="B79" s="55" t="s">
        <v>20</v>
      </c>
      <c r="C79" s="45">
        <v>900</v>
      </c>
      <c r="D79" s="45">
        <v>900</v>
      </c>
      <c r="E79" s="45">
        <v>900</v>
      </c>
      <c r="F79" s="45">
        <v>900</v>
      </c>
      <c r="G79" s="45">
        <v>900</v>
      </c>
      <c r="H79" s="45">
        <v>900</v>
      </c>
    </row>
    <row r="80" spans="2:14">
      <c r="B80" s="55" t="s">
        <v>21</v>
      </c>
      <c r="C80" s="45">
        <v>1317</v>
      </c>
      <c r="D80" s="45">
        <v>1317</v>
      </c>
      <c r="E80" s="45">
        <v>1317</v>
      </c>
      <c r="F80" s="45">
        <v>1317</v>
      </c>
      <c r="G80" s="45">
        <v>1317</v>
      </c>
      <c r="H80" s="45">
        <v>1317</v>
      </c>
    </row>
    <row r="81" spans="2:8">
      <c r="B81" s="55" t="s">
        <v>22</v>
      </c>
      <c r="C81" s="45">
        <v>2047</v>
      </c>
      <c r="D81" s="45">
        <v>2047</v>
      </c>
      <c r="E81" s="45">
        <v>2047</v>
      </c>
      <c r="F81" s="45">
        <v>2047</v>
      </c>
      <c r="G81" s="45">
        <v>2047</v>
      </c>
      <c r="H81" s="45">
        <v>2047</v>
      </c>
    </row>
    <row r="82" spans="2:8">
      <c r="B82" s="55" t="s">
        <v>23</v>
      </c>
      <c r="C82" s="45">
        <v>1399</v>
      </c>
      <c r="D82" s="45">
        <v>1399</v>
      </c>
      <c r="E82" s="45">
        <v>1399</v>
      </c>
      <c r="F82" s="45">
        <v>1399</v>
      </c>
      <c r="G82" s="45">
        <v>1399</v>
      </c>
      <c r="H82" s="45">
        <v>1399</v>
      </c>
    </row>
    <row r="83" spans="2:8">
      <c r="B83" s="55" t="s">
        <v>24</v>
      </c>
      <c r="C83" s="45">
        <v>1494</v>
      </c>
      <c r="D83" s="45">
        <v>1494</v>
      </c>
      <c r="E83" s="45">
        <v>1494</v>
      </c>
      <c r="F83" s="45">
        <v>1494</v>
      </c>
      <c r="G83" s="45">
        <v>1494</v>
      </c>
      <c r="H83" s="45">
        <v>1494</v>
      </c>
    </row>
    <row r="84" spans="2:8">
      <c r="B84" s="55" t="s">
        <v>25</v>
      </c>
      <c r="C84" s="45">
        <v>1665</v>
      </c>
      <c r="D84" s="45">
        <v>1665</v>
      </c>
      <c r="E84" s="45">
        <v>1665</v>
      </c>
      <c r="F84" s="45">
        <v>1665</v>
      </c>
      <c r="G84" s="45">
        <v>1665</v>
      </c>
      <c r="H84" s="45">
        <v>1665</v>
      </c>
    </row>
    <row r="85" spans="2:8">
      <c r="B85" s="55" t="s">
        <v>26</v>
      </c>
      <c r="C85" s="45">
        <v>1735</v>
      </c>
      <c r="D85" s="45">
        <v>1735</v>
      </c>
      <c r="E85" s="45">
        <v>1735</v>
      </c>
      <c r="F85" s="45">
        <v>1735</v>
      </c>
      <c r="G85" s="45">
        <v>1735</v>
      </c>
      <c r="H85" s="45">
        <v>1735</v>
      </c>
    </row>
    <row r="86" spans="2:8">
      <c r="B86" s="55" t="s">
        <v>27</v>
      </c>
      <c r="C86" s="45">
        <v>1804</v>
      </c>
      <c r="D86" s="45">
        <v>1804</v>
      </c>
      <c r="E86" s="45">
        <v>1804</v>
      </c>
      <c r="F86" s="45">
        <v>1804</v>
      </c>
      <c r="G86" s="45">
        <v>1804</v>
      </c>
      <c r="H86" s="45">
        <v>1804</v>
      </c>
    </row>
    <row r="87" spans="2:8">
      <c r="B87" s="55" t="s">
        <v>28</v>
      </c>
      <c r="C87" s="45">
        <v>883</v>
      </c>
      <c r="D87" s="45">
        <v>883</v>
      </c>
      <c r="E87" s="45">
        <v>883</v>
      </c>
      <c r="F87" s="45">
        <v>883</v>
      </c>
      <c r="G87" s="45">
        <v>883</v>
      </c>
      <c r="H87" s="45">
        <v>883</v>
      </c>
    </row>
    <row r="88" spans="2:8">
      <c r="B88" s="55" t="s">
        <v>29</v>
      </c>
      <c r="C88" s="45">
        <v>1717</v>
      </c>
      <c r="D88" s="45">
        <v>1717</v>
      </c>
      <c r="E88" s="45">
        <v>1717</v>
      </c>
      <c r="F88" s="45">
        <v>1717</v>
      </c>
      <c r="G88" s="45">
        <v>1717</v>
      </c>
      <c r="H88" s="45">
        <v>1717</v>
      </c>
    </row>
    <row r="89" spans="2:8">
      <c r="B89" s="55" t="s">
        <v>30</v>
      </c>
      <c r="C89" s="45">
        <v>3945</v>
      </c>
      <c r="D89" s="45">
        <v>3945</v>
      </c>
      <c r="E89" s="45">
        <v>3945</v>
      </c>
      <c r="F89" s="45">
        <v>3945</v>
      </c>
      <c r="G89" s="45">
        <v>3945</v>
      </c>
      <c r="H89" s="45">
        <v>3945</v>
      </c>
    </row>
    <row r="90" spans="2:8">
      <c r="B90" s="55" t="s">
        <v>31</v>
      </c>
      <c r="C90" s="45">
        <v>1373</v>
      </c>
      <c r="D90" s="45">
        <v>1373</v>
      </c>
      <c r="E90" s="45">
        <v>1373</v>
      </c>
      <c r="F90" s="45">
        <v>1373</v>
      </c>
      <c r="G90" s="45">
        <v>1373</v>
      </c>
      <c r="H90" s="45">
        <v>1373</v>
      </c>
    </row>
    <row r="91" spans="2:8">
      <c r="B91" s="55" t="s">
        <v>32</v>
      </c>
      <c r="C91" s="45">
        <v>2379</v>
      </c>
      <c r="D91" s="45">
        <v>2379</v>
      </c>
      <c r="E91" s="45">
        <v>2379</v>
      </c>
      <c r="F91" s="45">
        <v>2379</v>
      </c>
      <c r="G91" s="45">
        <v>2379</v>
      </c>
      <c r="H91" s="45">
        <v>2379</v>
      </c>
    </row>
    <row r="92" spans="2:8">
      <c r="B92" s="55" t="s">
        <v>33</v>
      </c>
      <c r="C92" s="45">
        <v>274</v>
      </c>
      <c r="D92" s="45">
        <v>274</v>
      </c>
      <c r="E92" s="45">
        <v>274</v>
      </c>
      <c r="F92" s="45">
        <v>274</v>
      </c>
      <c r="G92" s="45">
        <v>274</v>
      </c>
      <c r="H92" s="45">
        <v>2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C4DAA-459C-8C44-B437-33A5114B7B4A}">
  <dimension ref="A1:K65"/>
  <sheetViews>
    <sheetView topLeftCell="A16" zoomScale="50" workbookViewId="0">
      <selection activeCell="Q58" sqref="Q58"/>
    </sheetView>
  </sheetViews>
  <sheetFormatPr baseColWidth="10" defaultRowHeight="16"/>
  <cols>
    <col min="6" max="6" width="10" customWidth="1"/>
    <col min="7" max="7" width="11.6640625" bestFit="1" customWidth="1"/>
    <col min="8" max="8" width="21.1640625" customWidth="1"/>
  </cols>
  <sheetData>
    <row r="1" spans="1:11">
      <c r="A1" s="27" t="s">
        <v>34</v>
      </c>
      <c r="B1" s="1" t="s">
        <v>35</v>
      </c>
      <c r="C1" s="1" t="s">
        <v>36</v>
      </c>
      <c r="D1" s="1" t="s">
        <v>37</v>
      </c>
      <c r="E1" s="36" t="s">
        <v>38</v>
      </c>
      <c r="F1" s="1" t="s">
        <v>39</v>
      </c>
      <c r="G1" s="34"/>
      <c r="J1">
        <v>0</v>
      </c>
      <c r="K1" s="29">
        <v>9573</v>
      </c>
    </row>
    <row r="2" spans="1:11">
      <c r="A2" s="28">
        <v>0</v>
      </c>
      <c r="B2" s="29">
        <v>9818</v>
      </c>
      <c r="C2" s="29">
        <v>9573</v>
      </c>
      <c r="D2" s="29">
        <v>8372</v>
      </c>
      <c r="E2" s="37">
        <v>5831</v>
      </c>
      <c r="F2" s="30">
        <v>5605</v>
      </c>
      <c r="G2" s="35"/>
      <c r="J2">
        <v>2</v>
      </c>
      <c r="K2" s="32">
        <v>15996</v>
      </c>
    </row>
    <row r="3" spans="1:11">
      <c r="A3" s="31">
        <v>1.3888888888888889E-3</v>
      </c>
      <c r="B3" s="32">
        <v>16574</v>
      </c>
      <c r="C3" s="32">
        <v>15996</v>
      </c>
      <c r="D3" s="32">
        <v>14895</v>
      </c>
      <c r="E3" s="38">
        <v>11473</v>
      </c>
      <c r="F3" s="30">
        <v>14352</v>
      </c>
      <c r="G3" s="35"/>
      <c r="J3">
        <v>4</v>
      </c>
      <c r="K3" s="32">
        <v>20468</v>
      </c>
    </row>
    <row r="4" spans="1:11">
      <c r="A4" s="31">
        <v>2.7777777777777779E-3</v>
      </c>
      <c r="B4" s="32">
        <v>20561</v>
      </c>
      <c r="C4" s="32">
        <v>20468</v>
      </c>
      <c r="D4" s="32">
        <v>19948</v>
      </c>
      <c r="E4" s="38">
        <v>16575.666666666668</v>
      </c>
      <c r="F4" s="30">
        <v>21762</v>
      </c>
      <c r="G4" s="35"/>
      <c r="J4">
        <v>6</v>
      </c>
      <c r="K4" s="32">
        <v>24636</v>
      </c>
    </row>
    <row r="5" spans="1:11">
      <c r="A5" s="31">
        <v>4.1666666666666666E-3</v>
      </c>
      <c r="B5" s="32">
        <v>24992</v>
      </c>
      <c r="C5" s="32">
        <v>24636</v>
      </c>
      <c r="D5" s="32">
        <v>24130</v>
      </c>
      <c r="E5" s="38">
        <v>21575.666666666668</v>
      </c>
      <c r="F5" s="30">
        <v>28011</v>
      </c>
      <c r="G5" s="35"/>
      <c r="J5">
        <v>8</v>
      </c>
      <c r="K5" s="32">
        <v>29222</v>
      </c>
    </row>
    <row r="6" spans="1:11">
      <c r="A6" s="31">
        <v>5.5555555555555558E-3</v>
      </c>
      <c r="B6" s="32">
        <v>29288</v>
      </c>
      <c r="C6" s="32">
        <v>29222</v>
      </c>
      <c r="D6" s="32">
        <v>28250</v>
      </c>
      <c r="E6" s="38">
        <v>25794.666666666668</v>
      </c>
      <c r="F6" s="30">
        <v>33353</v>
      </c>
      <c r="G6" s="35"/>
      <c r="J6">
        <v>10</v>
      </c>
      <c r="K6" s="32">
        <v>32887</v>
      </c>
    </row>
    <row r="7" spans="1:11">
      <c r="A7" s="31">
        <v>6.9444444444444441E-3</v>
      </c>
      <c r="B7" s="32">
        <v>32555</v>
      </c>
      <c r="C7" s="32">
        <v>32887</v>
      </c>
      <c r="D7" s="32">
        <v>32129</v>
      </c>
      <c r="E7" s="38">
        <v>29240.333333333332</v>
      </c>
      <c r="F7" s="30">
        <v>37885</v>
      </c>
      <c r="G7" s="35"/>
      <c r="J7">
        <v>12</v>
      </c>
      <c r="K7" s="32">
        <v>36371</v>
      </c>
    </row>
    <row r="8" spans="1:11">
      <c r="A8" s="31">
        <v>8.3333333333333332E-3</v>
      </c>
      <c r="B8" s="32">
        <v>35785</v>
      </c>
      <c r="C8" s="32">
        <v>36371</v>
      </c>
      <c r="D8" s="32">
        <v>35116</v>
      </c>
      <c r="E8" s="38">
        <v>32211</v>
      </c>
      <c r="F8" s="30">
        <v>41762</v>
      </c>
      <c r="G8" s="35"/>
      <c r="J8">
        <v>14</v>
      </c>
      <c r="K8" s="32">
        <v>38962</v>
      </c>
    </row>
    <row r="9" spans="1:11">
      <c r="A9" s="31">
        <v>9.7222222222222224E-3</v>
      </c>
      <c r="B9" s="32">
        <v>38217</v>
      </c>
      <c r="C9" s="32">
        <v>38962</v>
      </c>
      <c r="D9" s="32">
        <v>37876</v>
      </c>
      <c r="E9" s="38">
        <v>34820.666666666664</v>
      </c>
      <c r="F9" s="30">
        <v>45411</v>
      </c>
      <c r="G9" s="35"/>
      <c r="J9">
        <v>16</v>
      </c>
      <c r="K9" s="32">
        <v>41749</v>
      </c>
    </row>
    <row r="10" spans="1:11">
      <c r="A10" s="31">
        <v>1.1111111111111112E-2</v>
      </c>
      <c r="B10" s="32">
        <v>40427</v>
      </c>
      <c r="C10" s="32">
        <v>41749</v>
      </c>
      <c r="D10" s="32">
        <v>40226</v>
      </c>
      <c r="E10" s="38">
        <v>37150.666666666664</v>
      </c>
      <c r="F10" s="30">
        <v>48194</v>
      </c>
      <c r="G10" s="35"/>
      <c r="J10">
        <v>18</v>
      </c>
      <c r="K10" s="32">
        <v>44166</v>
      </c>
    </row>
    <row r="11" spans="1:11">
      <c r="A11" s="31">
        <v>1.2499999999999999E-2</v>
      </c>
      <c r="B11" s="32">
        <v>42609</v>
      </c>
      <c r="C11" s="32">
        <v>44166</v>
      </c>
      <c r="D11" s="32">
        <v>42335</v>
      </c>
      <c r="E11" s="38">
        <v>39407</v>
      </c>
      <c r="F11" s="30">
        <v>50939</v>
      </c>
      <c r="G11" s="35"/>
      <c r="J11">
        <v>20</v>
      </c>
      <c r="K11" s="32">
        <v>46278</v>
      </c>
    </row>
    <row r="12" spans="1:11">
      <c r="A12" s="31">
        <v>1.3888888888888888E-2</v>
      </c>
      <c r="B12" s="32">
        <v>44524</v>
      </c>
      <c r="C12" s="32">
        <v>46278</v>
      </c>
      <c r="D12" s="32">
        <v>43958</v>
      </c>
      <c r="E12" s="38">
        <v>41265.333333333336</v>
      </c>
      <c r="F12" s="30">
        <v>53680</v>
      </c>
      <c r="G12" s="35"/>
      <c r="J12">
        <v>22</v>
      </c>
      <c r="K12" s="32">
        <v>48109</v>
      </c>
    </row>
    <row r="13" spans="1:11">
      <c r="A13" s="31">
        <v>1.5277777777777777E-2</v>
      </c>
      <c r="B13" s="32">
        <v>46392</v>
      </c>
      <c r="C13" s="32">
        <v>48109</v>
      </c>
      <c r="D13" s="32">
        <v>46030</v>
      </c>
      <c r="E13" s="38">
        <v>42992.333333333336</v>
      </c>
      <c r="F13" s="30">
        <v>55996</v>
      </c>
      <c r="G13" s="35"/>
      <c r="J13">
        <v>24</v>
      </c>
      <c r="K13" s="32">
        <v>49849</v>
      </c>
    </row>
    <row r="14" spans="1:11">
      <c r="A14" s="31">
        <v>1.6666666666666666E-2</v>
      </c>
      <c r="B14" s="32">
        <v>47779</v>
      </c>
      <c r="C14" s="32">
        <v>49849</v>
      </c>
      <c r="D14" s="32">
        <v>47771</v>
      </c>
      <c r="E14" s="38">
        <v>44620.333333333336</v>
      </c>
      <c r="F14" s="30">
        <v>57641</v>
      </c>
      <c r="G14" s="35"/>
      <c r="J14">
        <v>26</v>
      </c>
      <c r="K14" s="32">
        <v>51590</v>
      </c>
    </row>
    <row r="15" spans="1:11">
      <c r="A15" s="31">
        <v>1.8055555555555557E-2</v>
      </c>
      <c r="B15" s="32">
        <v>49140</v>
      </c>
      <c r="C15" s="32">
        <v>51590</v>
      </c>
      <c r="D15" s="32">
        <v>49089</v>
      </c>
      <c r="E15" s="38">
        <v>46097</v>
      </c>
      <c r="F15" s="30">
        <v>59327</v>
      </c>
      <c r="G15" s="35"/>
      <c r="J15">
        <v>28</v>
      </c>
      <c r="K15" s="32">
        <v>53053</v>
      </c>
    </row>
    <row r="16" spans="1:11">
      <c r="A16" s="31">
        <v>1.9444444444444445E-2</v>
      </c>
      <c r="B16" s="32">
        <v>50534</v>
      </c>
      <c r="C16" s="32">
        <v>53053</v>
      </c>
      <c r="D16" s="32">
        <v>50458</v>
      </c>
      <c r="E16" s="38">
        <v>47403</v>
      </c>
      <c r="F16" s="30">
        <v>60989</v>
      </c>
      <c r="G16" s="35"/>
      <c r="J16">
        <v>30</v>
      </c>
      <c r="K16" s="32">
        <v>54233</v>
      </c>
    </row>
    <row r="17" spans="1:11">
      <c r="A17" s="31">
        <v>2.0833333333333332E-2</v>
      </c>
      <c r="B17" s="32">
        <v>51544</v>
      </c>
      <c r="C17" s="32">
        <v>54233</v>
      </c>
      <c r="D17" s="32">
        <v>51647</v>
      </c>
      <c r="E17" s="38">
        <v>48499.333333333336</v>
      </c>
      <c r="F17" s="30">
        <v>62070</v>
      </c>
      <c r="G17" s="35"/>
      <c r="J17">
        <v>32</v>
      </c>
      <c r="K17" s="32">
        <v>55693</v>
      </c>
    </row>
    <row r="18" spans="1:11">
      <c r="A18" s="31">
        <v>2.2222222222222223E-2</v>
      </c>
      <c r="B18" s="32">
        <v>52643</v>
      </c>
      <c r="C18" s="32">
        <v>55693</v>
      </c>
      <c r="D18" s="32">
        <v>52842</v>
      </c>
      <c r="E18" s="38">
        <v>49685</v>
      </c>
      <c r="F18" s="30">
        <v>63353</v>
      </c>
      <c r="G18" s="35"/>
      <c r="J18">
        <v>34</v>
      </c>
      <c r="K18" s="32">
        <v>56575</v>
      </c>
    </row>
    <row r="19" spans="1:11">
      <c r="A19" s="31">
        <v>2.361111111111111E-2</v>
      </c>
      <c r="B19" s="32">
        <v>53598</v>
      </c>
      <c r="C19" s="32">
        <v>56575</v>
      </c>
      <c r="D19" s="32">
        <v>53887</v>
      </c>
      <c r="E19" s="38">
        <v>50557.666666666664</v>
      </c>
      <c r="F19" s="30">
        <v>64579</v>
      </c>
      <c r="G19" s="35"/>
      <c r="J19">
        <v>36</v>
      </c>
      <c r="K19" s="32">
        <v>57552</v>
      </c>
    </row>
    <row r="20" spans="1:11">
      <c r="A20" s="31">
        <v>2.4999999999999998E-2</v>
      </c>
      <c r="B20" s="32">
        <v>54572</v>
      </c>
      <c r="C20" s="32">
        <v>57552</v>
      </c>
      <c r="D20" s="32">
        <v>54702</v>
      </c>
      <c r="E20" s="38">
        <v>51475.333333333336</v>
      </c>
      <c r="F20" s="30">
        <v>65556</v>
      </c>
      <c r="G20" s="35"/>
      <c r="J20">
        <v>38</v>
      </c>
      <c r="K20" s="32">
        <v>58732</v>
      </c>
    </row>
    <row r="21" spans="1:11">
      <c r="A21" s="31">
        <v>2.6388888888888889E-2</v>
      </c>
      <c r="B21" s="32">
        <v>55339</v>
      </c>
      <c r="C21" s="32">
        <v>58732</v>
      </c>
      <c r="D21" s="32">
        <v>55470</v>
      </c>
      <c r="E21" s="38">
        <v>52480.666666666664</v>
      </c>
      <c r="F21" s="30">
        <v>66300</v>
      </c>
      <c r="G21" s="35"/>
      <c r="J21">
        <v>40</v>
      </c>
      <c r="K21" s="32">
        <v>59621</v>
      </c>
    </row>
    <row r="22" spans="1:11">
      <c r="A22" s="31">
        <v>2.7777777777777776E-2</v>
      </c>
      <c r="B22" s="32">
        <v>55873</v>
      </c>
      <c r="C22" s="32">
        <v>59621</v>
      </c>
      <c r="D22" s="32">
        <v>56515</v>
      </c>
      <c r="E22" s="38">
        <v>53221.666666666664</v>
      </c>
      <c r="F22" s="30">
        <v>66928</v>
      </c>
      <c r="G22" s="35"/>
      <c r="J22">
        <v>42</v>
      </c>
      <c r="K22" s="32">
        <v>60230</v>
      </c>
    </row>
    <row r="23" spans="1:11">
      <c r="A23" s="31">
        <v>2.9166666666666664E-2</v>
      </c>
      <c r="B23" s="32">
        <v>56554</v>
      </c>
      <c r="C23" s="32">
        <v>60230</v>
      </c>
      <c r="D23" s="32">
        <v>57134</v>
      </c>
      <c r="E23" s="38">
        <v>53887</v>
      </c>
      <c r="F23" s="30">
        <v>68164</v>
      </c>
      <c r="G23" s="35"/>
      <c r="J23">
        <v>44</v>
      </c>
      <c r="K23" s="32">
        <v>61208</v>
      </c>
    </row>
    <row r="24" spans="1:11">
      <c r="A24" s="31">
        <v>3.0555555555555555E-2</v>
      </c>
      <c r="B24" s="32">
        <v>56969</v>
      </c>
      <c r="C24" s="32">
        <v>61208</v>
      </c>
      <c r="D24" s="32">
        <v>57959</v>
      </c>
      <c r="E24" s="38">
        <v>54642</v>
      </c>
      <c r="F24" s="30">
        <v>69158</v>
      </c>
      <c r="G24" s="35"/>
      <c r="J24">
        <v>46</v>
      </c>
      <c r="K24" s="32">
        <v>62032</v>
      </c>
    </row>
    <row r="25" spans="1:11">
      <c r="A25" s="31">
        <v>3.1944444444444449E-2</v>
      </c>
      <c r="B25" s="32">
        <v>57787</v>
      </c>
      <c r="C25" s="32">
        <v>62032</v>
      </c>
      <c r="D25" s="32">
        <v>58530</v>
      </c>
      <c r="E25" s="38">
        <v>55176.333333333336</v>
      </c>
      <c r="F25" s="30">
        <v>69646</v>
      </c>
      <c r="G25" s="35"/>
      <c r="J25">
        <v>48</v>
      </c>
      <c r="K25" s="32">
        <v>62431</v>
      </c>
    </row>
    <row r="26" spans="1:11">
      <c r="A26" s="31">
        <v>3.3333333333333333E-2</v>
      </c>
      <c r="B26" s="32">
        <v>58528</v>
      </c>
      <c r="C26" s="32">
        <v>62431</v>
      </c>
      <c r="D26" s="32">
        <v>59192</v>
      </c>
      <c r="E26" s="38">
        <v>55870.666666666664</v>
      </c>
      <c r="F26" s="30">
        <v>70121</v>
      </c>
      <c r="G26" s="35"/>
      <c r="J26">
        <v>50</v>
      </c>
      <c r="K26" s="32">
        <v>62733</v>
      </c>
    </row>
    <row r="27" spans="1:11">
      <c r="A27" s="31">
        <v>3.4722222222222224E-2</v>
      </c>
      <c r="B27" s="32">
        <v>58522</v>
      </c>
      <c r="C27" s="32">
        <v>62733</v>
      </c>
      <c r="D27" s="32">
        <v>59523</v>
      </c>
      <c r="E27" s="38">
        <v>56314.666666666664</v>
      </c>
      <c r="F27" s="30">
        <v>70546</v>
      </c>
      <c r="G27" s="35"/>
      <c r="J27">
        <v>52</v>
      </c>
      <c r="K27" s="32">
        <v>63235</v>
      </c>
    </row>
    <row r="28" spans="1:11">
      <c r="A28" s="31">
        <v>3.6111111111111115E-2</v>
      </c>
      <c r="B28" s="32">
        <v>59074</v>
      </c>
      <c r="C28" s="32">
        <v>63235</v>
      </c>
      <c r="D28" s="32">
        <v>60106</v>
      </c>
      <c r="E28" s="38">
        <v>56406</v>
      </c>
      <c r="F28" s="30">
        <v>71171</v>
      </c>
      <c r="G28" s="35"/>
      <c r="J28">
        <v>54</v>
      </c>
      <c r="K28" s="32">
        <v>63797</v>
      </c>
    </row>
    <row r="29" spans="1:11">
      <c r="A29" s="31">
        <v>3.7499999999999999E-2</v>
      </c>
      <c r="B29" s="32">
        <v>59371</v>
      </c>
      <c r="C29" s="32">
        <v>63797</v>
      </c>
      <c r="D29" s="32">
        <v>60605</v>
      </c>
      <c r="E29" s="38">
        <v>57032.666666666664</v>
      </c>
      <c r="F29" s="30">
        <v>71499</v>
      </c>
      <c r="G29" s="35"/>
      <c r="J29">
        <v>56</v>
      </c>
      <c r="K29" s="32">
        <v>64454</v>
      </c>
    </row>
    <row r="30" spans="1:11">
      <c r="A30" s="31">
        <v>3.888888888888889E-2</v>
      </c>
      <c r="B30" s="32">
        <v>60042</v>
      </c>
      <c r="C30" s="32">
        <v>64454</v>
      </c>
      <c r="D30" s="32">
        <v>60899</v>
      </c>
      <c r="E30" s="38">
        <v>57464.333333333336</v>
      </c>
      <c r="F30" s="30">
        <v>72380</v>
      </c>
      <c r="G30" s="35"/>
      <c r="J30">
        <v>58</v>
      </c>
      <c r="K30" s="32">
        <v>64945</v>
      </c>
    </row>
    <row r="31" spans="1:11">
      <c r="A31" s="31">
        <v>4.027777777777778E-2</v>
      </c>
      <c r="B31" s="32">
        <v>60346</v>
      </c>
      <c r="C31" s="32">
        <v>64945</v>
      </c>
      <c r="D31" s="32">
        <v>61561</v>
      </c>
      <c r="E31" s="38">
        <v>57830</v>
      </c>
      <c r="F31" s="30">
        <v>72674</v>
      </c>
      <c r="G31" s="35"/>
      <c r="J31">
        <v>60</v>
      </c>
      <c r="K31" s="32">
        <v>64818</v>
      </c>
    </row>
    <row r="32" spans="1:11">
      <c r="A32" s="31">
        <v>4.1666666666666664E-2</v>
      </c>
      <c r="B32" s="32">
        <v>60397</v>
      </c>
      <c r="C32" s="32">
        <v>64818</v>
      </c>
      <c r="D32" s="32">
        <v>61825</v>
      </c>
      <c r="E32" s="38">
        <v>58259</v>
      </c>
      <c r="F32" s="30">
        <v>72782</v>
      </c>
      <c r="G32" s="35"/>
      <c r="J32">
        <v>62</v>
      </c>
      <c r="K32" s="32">
        <v>65561</v>
      </c>
    </row>
    <row r="33" spans="1:11">
      <c r="A33" s="31">
        <v>4.3055555555555562E-2</v>
      </c>
      <c r="B33" s="32">
        <v>60649</v>
      </c>
      <c r="C33" s="32">
        <v>65561</v>
      </c>
      <c r="D33" s="32">
        <v>62111</v>
      </c>
      <c r="E33" s="38">
        <v>58601.666666666664</v>
      </c>
      <c r="F33" s="30">
        <v>73014</v>
      </c>
      <c r="G33" s="35"/>
      <c r="J33">
        <v>64</v>
      </c>
      <c r="K33" s="32">
        <v>65562</v>
      </c>
    </row>
    <row r="34" spans="1:11">
      <c r="A34" s="31">
        <v>4.4444444444444446E-2</v>
      </c>
      <c r="B34" s="32">
        <v>60805</v>
      </c>
      <c r="C34" s="32">
        <v>65562</v>
      </c>
      <c r="D34" s="32">
        <v>62147</v>
      </c>
      <c r="E34" s="38">
        <v>58895.666666666664</v>
      </c>
      <c r="F34" s="30">
        <v>73655</v>
      </c>
      <c r="G34" s="35"/>
      <c r="J34">
        <v>66</v>
      </c>
      <c r="K34" s="32">
        <v>66218</v>
      </c>
    </row>
    <row r="35" spans="1:11">
      <c r="A35" s="31">
        <v>4.5833333333333337E-2</v>
      </c>
      <c r="B35" s="32">
        <v>60985</v>
      </c>
      <c r="C35" s="32">
        <v>66218</v>
      </c>
      <c r="D35" s="32">
        <v>62255</v>
      </c>
      <c r="E35" s="38">
        <v>59137.666666666664</v>
      </c>
      <c r="F35" s="30">
        <v>73725</v>
      </c>
      <c r="G35" s="35"/>
      <c r="J35">
        <v>68</v>
      </c>
      <c r="K35" s="32">
        <v>66317</v>
      </c>
    </row>
    <row r="36" spans="1:11">
      <c r="A36" s="31">
        <v>4.7222222222222221E-2</v>
      </c>
      <c r="B36" s="32">
        <v>61017</v>
      </c>
      <c r="C36" s="32">
        <v>66317</v>
      </c>
      <c r="D36" s="32">
        <v>62750</v>
      </c>
      <c r="E36" s="38">
        <v>59368.333333333336</v>
      </c>
      <c r="F36" s="30">
        <v>73824</v>
      </c>
      <c r="G36" s="35"/>
      <c r="J36">
        <v>70</v>
      </c>
      <c r="K36" s="32">
        <v>66479</v>
      </c>
    </row>
    <row r="37" spans="1:11">
      <c r="A37" s="31">
        <v>4.8611111111111112E-2</v>
      </c>
      <c r="B37" s="32">
        <v>61138</v>
      </c>
      <c r="C37" s="32">
        <v>66479</v>
      </c>
      <c r="D37" s="32">
        <v>62796</v>
      </c>
      <c r="E37" s="38">
        <v>59621</v>
      </c>
      <c r="F37" s="30">
        <v>73929</v>
      </c>
      <c r="G37" s="35"/>
      <c r="J37">
        <v>72</v>
      </c>
      <c r="K37" s="32">
        <v>66690</v>
      </c>
    </row>
    <row r="38" spans="1:11">
      <c r="A38" s="31">
        <v>4.9999999999999996E-2</v>
      </c>
      <c r="B38" s="32">
        <v>61701</v>
      </c>
      <c r="C38" s="32">
        <v>66690</v>
      </c>
      <c r="D38" s="32">
        <v>63258</v>
      </c>
      <c r="E38" s="38">
        <v>59683.333333333336</v>
      </c>
      <c r="F38" s="30">
        <v>74179</v>
      </c>
      <c r="G38" s="35"/>
      <c r="J38">
        <v>74</v>
      </c>
      <c r="K38" s="32">
        <v>66997</v>
      </c>
    </row>
    <row r="39" spans="1:11">
      <c r="A39" s="31">
        <v>5.1388888888888894E-2</v>
      </c>
      <c r="B39" s="32">
        <v>61677</v>
      </c>
      <c r="C39" s="32">
        <v>66997</v>
      </c>
      <c r="D39" s="32">
        <v>63150</v>
      </c>
      <c r="E39" s="38">
        <v>60082.666666666664</v>
      </c>
      <c r="F39" s="30">
        <v>74128</v>
      </c>
      <c r="G39" s="35"/>
      <c r="J39">
        <v>76</v>
      </c>
      <c r="K39" s="32">
        <v>67320</v>
      </c>
    </row>
    <row r="40" spans="1:11">
      <c r="A40" s="31">
        <v>5.2777777777777778E-2</v>
      </c>
      <c r="B40" s="32">
        <v>61726</v>
      </c>
      <c r="C40" s="32">
        <v>67320</v>
      </c>
      <c r="D40" s="32">
        <v>63087</v>
      </c>
      <c r="E40" s="38">
        <v>60133</v>
      </c>
      <c r="F40" s="30">
        <v>74315</v>
      </c>
      <c r="G40" s="35"/>
      <c r="J40">
        <v>78</v>
      </c>
      <c r="K40" s="32">
        <v>67603</v>
      </c>
    </row>
    <row r="41" spans="1:11">
      <c r="A41" s="31">
        <v>5.4166666666666669E-2</v>
      </c>
      <c r="B41" s="32">
        <v>61658</v>
      </c>
      <c r="C41" s="32">
        <v>67603</v>
      </c>
      <c r="D41" s="32">
        <v>63309</v>
      </c>
      <c r="E41" s="38">
        <v>60079.666666666664</v>
      </c>
      <c r="F41" s="30">
        <v>74510</v>
      </c>
      <c r="G41" s="35"/>
      <c r="J41">
        <v>80</v>
      </c>
      <c r="K41" s="32">
        <v>67635</v>
      </c>
    </row>
    <row r="42" spans="1:11">
      <c r="A42" s="31">
        <v>5.5555555555555552E-2</v>
      </c>
      <c r="B42" s="32">
        <v>61998</v>
      </c>
      <c r="C42" s="32">
        <v>67635</v>
      </c>
      <c r="D42" s="32">
        <v>63646</v>
      </c>
      <c r="E42" s="38">
        <v>60144.666666666664</v>
      </c>
      <c r="F42" s="30">
        <v>74316</v>
      </c>
      <c r="G42" s="35"/>
      <c r="J42">
        <v>82</v>
      </c>
      <c r="K42" s="32">
        <v>67656</v>
      </c>
    </row>
    <row r="43" spans="1:11">
      <c r="A43" s="31">
        <v>5.6944444444444443E-2</v>
      </c>
      <c r="B43" s="32">
        <v>61775</v>
      </c>
      <c r="C43" s="32">
        <v>67656</v>
      </c>
      <c r="D43" s="32">
        <v>63217</v>
      </c>
      <c r="E43" s="38">
        <v>60413.333333333336</v>
      </c>
      <c r="F43" s="30">
        <v>74757</v>
      </c>
      <c r="G43" s="35"/>
      <c r="J43">
        <v>84</v>
      </c>
      <c r="K43" s="32">
        <v>67447</v>
      </c>
    </row>
    <row r="44" spans="1:11">
      <c r="A44" s="31">
        <v>5.8333333333333327E-2</v>
      </c>
      <c r="B44" s="32">
        <v>61988</v>
      </c>
      <c r="C44" s="32">
        <v>67447</v>
      </c>
      <c r="D44" s="32">
        <v>63743</v>
      </c>
      <c r="E44" s="38">
        <v>60599.333333333336</v>
      </c>
      <c r="F44" s="30">
        <v>74370</v>
      </c>
      <c r="G44" s="35"/>
      <c r="J44">
        <v>86</v>
      </c>
      <c r="K44" s="32">
        <v>67506</v>
      </c>
    </row>
    <row r="45" spans="1:11">
      <c r="A45" s="31">
        <v>5.9722222222222225E-2</v>
      </c>
      <c r="B45" s="32">
        <v>62222</v>
      </c>
      <c r="C45" s="32">
        <v>67506</v>
      </c>
      <c r="D45" s="32">
        <v>63662</v>
      </c>
      <c r="E45" s="38">
        <v>60576.333333333336</v>
      </c>
      <c r="F45" s="30">
        <v>74903</v>
      </c>
      <c r="G45" s="35"/>
      <c r="J45">
        <v>88</v>
      </c>
      <c r="K45" s="32">
        <v>68072</v>
      </c>
    </row>
    <row r="46" spans="1:11">
      <c r="A46" s="31">
        <v>6.1111111111111116E-2</v>
      </c>
      <c r="B46" s="32">
        <v>62254</v>
      </c>
      <c r="C46" s="32">
        <v>68072</v>
      </c>
      <c r="D46" s="32">
        <v>64036</v>
      </c>
      <c r="E46" s="38">
        <v>60720</v>
      </c>
      <c r="F46" s="30">
        <v>74486</v>
      </c>
      <c r="G46" s="35"/>
      <c r="J46">
        <v>90</v>
      </c>
      <c r="K46" s="32">
        <v>68034</v>
      </c>
    </row>
    <row r="47" spans="1:11">
      <c r="A47" s="31">
        <v>6.25E-2</v>
      </c>
      <c r="B47" s="32">
        <v>62184</v>
      </c>
      <c r="C47" s="32">
        <v>68034</v>
      </c>
      <c r="D47" s="32">
        <v>64066</v>
      </c>
      <c r="E47" s="38">
        <v>60952</v>
      </c>
      <c r="F47" s="30">
        <v>74636</v>
      </c>
      <c r="G47" s="35"/>
      <c r="J47">
        <v>92</v>
      </c>
      <c r="K47" s="32">
        <v>68459</v>
      </c>
    </row>
    <row r="48" spans="1:11">
      <c r="A48" s="31">
        <v>6.3888888888888884E-2</v>
      </c>
      <c r="B48" s="32">
        <v>61896</v>
      </c>
      <c r="C48" s="32">
        <v>68459</v>
      </c>
      <c r="D48" s="32">
        <v>63865</v>
      </c>
      <c r="E48" s="38">
        <v>60815</v>
      </c>
      <c r="F48" s="30">
        <v>74610</v>
      </c>
      <c r="G48" s="35"/>
      <c r="J48">
        <v>94</v>
      </c>
      <c r="K48" s="32">
        <v>68285</v>
      </c>
    </row>
    <row r="49" spans="1:11">
      <c r="A49" s="31">
        <v>6.5277777777777782E-2</v>
      </c>
      <c r="B49" s="32">
        <v>61881</v>
      </c>
      <c r="C49" s="32">
        <v>68285</v>
      </c>
      <c r="D49" s="32">
        <v>63825</v>
      </c>
      <c r="E49" s="38">
        <v>60985</v>
      </c>
      <c r="F49" s="30">
        <v>74981</v>
      </c>
      <c r="G49" s="35"/>
      <c r="J49">
        <v>96</v>
      </c>
      <c r="K49" s="32">
        <v>68156</v>
      </c>
    </row>
    <row r="50" spans="1:11">
      <c r="A50" s="31">
        <v>6.6666666666666666E-2</v>
      </c>
      <c r="B50" s="32">
        <v>62075</v>
      </c>
      <c r="C50" s="32">
        <v>68156</v>
      </c>
      <c r="D50" s="32">
        <v>64286</v>
      </c>
      <c r="E50" s="38">
        <v>61021.666666666664</v>
      </c>
      <c r="F50" s="30">
        <v>74379</v>
      </c>
      <c r="G50" s="35"/>
      <c r="J50">
        <v>98</v>
      </c>
      <c r="K50" s="32">
        <v>68103</v>
      </c>
    </row>
    <row r="51" spans="1:11">
      <c r="A51" s="31">
        <v>6.805555555555555E-2</v>
      </c>
      <c r="B51" s="32">
        <v>62181</v>
      </c>
      <c r="C51" s="32">
        <v>68103</v>
      </c>
      <c r="D51" s="32">
        <v>63932</v>
      </c>
      <c r="E51" s="38">
        <v>61016.666666666664</v>
      </c>
      <c r="F51" s="30">
        <v>74561</v>
      </c>
      <c r="G51" s="35"/>
      <c r="J51">
        <v>100</v>
      </c>
      <c r="K51" s="32">
        <v>68289</v>
      </c>
    </row>
    <row r="52" spans="1:11">
      <c r="A52" s="31">
        <v>6.9444444444444434E-2</v>
      </c>
      <c r="B52" s="32">
        <v>62100</v>
      </c>
      <c r="C52" s="32">
        <v>68289</v>
      </c>
      <c r="D52" s="32">
        <v>63904</v>
      </c>
      <c r="E52" s="38">
        <v>60983.333333333336</v>
      </c>
      <c r="F52" s="30">
        <v>74368</v>
      </c>
      <c r="G52" s="35"/>
      <c r="J52">
        <v>102</v>
      </c>
      <c r="K52" s="32">
        <v>68258</v>
      </c>
    </row>
    <row r="53" spans="1:11">
      <c r="A53" s="31">
        <v>7.0833333333333331E-2</v>
      </c>
      <c r="B53" s="32">
        <v>61955</v>
      </c>
      <c r="C53" s="32">
        <v>68258</v>
      </c>
      <c r="D53" s="32">
        <v>63860</v>
      </c>
      <c r="E53" s="38">
        <v>61259</v>
      </c>
      <c r="F53" s="30">
        <v>74446</v>
      </c>
      <c r="G53" s="35"/>
      <c r="J53">
        <v>104</v>
      </c>
      <c r="K53" s="32">
        <v>68055</v>
      </c>
    </row>
    <row r="54" spans="1:11">
      <c r="A54" s="31">
        <v>7.2222222222222229E-2</v>
      </c>
      <c r="B54" s="32">
        <v>62155</v>
      </c>
      <c r="C54" s="32">
        <v>68055</v>
      </c>
      <c r="D54" s="32">
        <v>64075</v>
      </c>
      <c r="E54" s="38">
        <v>61257.333333333336</v>
      </c>
      <c r="F54" s="30">
        <v>74260</v>
      </c>
      <c r="G54" s="35"/>
      <c r="J54">
        <v>106</v>
      </c>
      <c r="K54" s="32">
        <v>68422</v>
      </c>
    </row>
    <row r="55" spans="1:11">
      <c r="A55" s="31">
        <v>7.3611111111111113E-2</v>
      </c>
      <c r="B55" s="32">
        <v>62000</v>
      </c>
      <c r="C55" s="32">
        <v>68422</v>
      </c>
      <c r="D55" s="32">
        <v>63816</v>
      </c>
      <c r="E55" s="38">
        <v>61356</v>
      </c>
      <c r="F55" s="30">
        <v>73970</v>
      </c>
      <c r="G55" s="35"/>
      <c r="J55">
        <v>108</v>
      </c>
      <c r="K55" s="32">
        <v>68363</v>
      </c>
    </row>
    <row r="56" spans="1:11">
      <c r="A56" s="31">
        <v>7.4999999999999997E-2</v>
      </c>
      <c r="B56" s="32">
        <v>62100</v>
      </c>
      <c r="C56" s="32">
        <v>68363</v>
      </c>
      <c r="D56" s="32">
        <v>64097</v>
      </c>
      <c r="E56" s="38">
        <v>61219.333333333336</v>
      </c>
      <c r="F56" s="30">
        <v>74447</v>
      </c>
      <c r="G56" s="35"/>
      <c r="J56">
        <v>110</v>
      </c>
      <c r="K56" s="32">
        <v>68162</v>
      </c>
    </row>
    <row r="57" spans="1:11">
      <c r="A57" s="31">
        <v>7.6388888888888895E-2</v>
      </c>
      <c r="B57" s="32">
        <v>61772</v>
      </c>
      <c r="C57" s="32">
        <v>68162</v>
      </c>
      <c r="D57" s="32">
        <v>63690</v>
      </c>
      <c r="E57" s="38">
        <v>61337</v>
      </c>
      <c r="F57" s="30">
        <v>74183</v>
      </c>
      <c r="G57" s="35"/>
      <c r="J57">
        <v>112</v>
      </c>
      <c r="K57" s="32">
        <v>68146</v>
      </c>
    </row>
    <row r="58" spans="1:11">
      <c r="A58" s="31">
        <v>7.7777777777777779E-2</v>
      </c>
      <c r="B58" s="32">
        <v>61647</v>
      </c>
      <c r="C58" s="32">
        <v>68146</v>
      </c>
      <c r="D58" s="32">
        <v>63904</v>
      </c>
      <c r="E58" s="38">
        <v>61176</v>
      </c>
      <c r="F58" s="30">
        <v>74090</v>
      </c>
      <c r="G58" s="35"/>
      <c r="J58">
        <v>114</v>
      </c>
      <c r="K58" s="32">
        <v>68341</v>
      </c>
    </row>
    <row r="59" spans="1:11">
      <c r="A59" s="31">
        <v>7.9166666666666663E-2</v>
      </c>
      <c r="B59" s="32">
        <v>61838</v>
      </c>
      <c r="C59" s="32">
        <v>68341</v>
      </c>
      <c r="D59" s="32">
        <v>63844</v>
      </c>
      <c r="E59" s="38">
        <v>61300</v>
      </c>
      <c r="F59" s="30">
        <v>73784</v>
      </c>
      <c r="G59" s="35"/>
      <c r="J59">
        <v>116</v>
      </c>
      <c r="K59" s="32">
        <v>68349</v>
      </c>
    </row>
    <row r="60" spans="1:11">
      <c r="A60" s="31">
        <v>8.0555555555555561E-2</v>
      </c>
      <c r="B60" s="32">
        <v>61864</v>
      </c>
      <c r="C60" s="32">
        <v>68349</v>
      </c>
      <c r="D60" s="32">
        <v>63691</v>
      </c>
      <c r="E60" s="38">
        <v>61385.333333333336</v>
      </c>
      <c r="F60" s="30">
        <v>74164</v>
      </c>
      <c r="G60" s="35"/>
      <c r="J60">
        <v>118</v>
      </c>
      <c r="K60" s="32">
        <v>67976</v>
      </c>
    </row>
    <row r="61" spans="1:11" ht="28">
      <c r="A61" s="31">
        <v>8.1944444444444445E-2</v>
      </c>
      <c r="B61" s="32">
        <v>62019</v>
      </c>
      <c r="C61" s="32">
        <v>67976</v>
      </c>
      <c r="D61" s="32">
        <v>64031</v>
      </c>
      <c r="E61" s="40">
        <v>61494.666666666664</v>
      </c>
      <c r="F61" s="30">
        <v>73829</v>
      </c>
      <c r="G61" s="35" t="s">
        <v>41</v>
      </c>
      <c r="H61" s="42" t="s">
        <v>42</v>
      </c>
      <c r="J61">
        <v>120</v>
      </c>
      <c r="K61" s="32">
        <v>68553</v>
      </c>
    </row>
    <row r="62" spans="1:11">
      <c r="A62" s="33">
        <v>8.3333333333333329E-2</v>
      </c>
      <c r="B62" s="32">
        <v>61721</v>
      </c>
      <c r="C62" s="32">
        <v>68553</v>
      </c>
      <c r="D62" s="39">
        <v>63753</v>
      </c>
      <c r="E62" s="41">
        <v>61374.333333333336</v>
      </c>
      <c r="F62" s="30">
        <v>73649</v>
      </c>
      <c r="G62" s="35">
        <f>AVERAGE(B62:F62)</f>
        <v>65810.06666666668</v>
      </c>
      <c r="H62">
        <f>G62-'Negative Control Fluorescence '!M62</f>
        <v>64311.06666666668</v>
      </c>
    </row>
    <row r="63" spans="1:11">
      <c r="B63">
        <f>B62-'Negative Control Fluorescence '!M62</f>
        <v>60222</v>
      </c>
      <c r="C63">
        <f>C62-'Negative Control Fluorescence '!M62</f>
        <v>67054</v>
      </c>
      <c r="D63">
        <f>D62-'Negative Control Fluorescence '!M62</f>
        <v>62254</v>
      </c>
      <c r="E63" s="49">
        <f>E62-'Negative Control Fluorescence '!M62</f>
        <v>59875.333333333336</v>
      </c>
      <c r="F63">
        <f>F62-'Negative Control Fluorescence '!M62</f>
        <v>72150</v>
      </c>
      <c r="G63">
        <f>AVERAGE(B63:F63)</f>
        <v>64311.066666666673</v>
      </c>
    </row>
    <row r="64" spans="1:11">
      <c r="B64">
        <f>B63/$H$62</f>
        <v>0.93641737140108572</v>
      </c>
      <c r="C64">
        <f t="shared" ref="C64:F64" si="0">C63/$H$62</f>
        <v>1.0426510315487432</v>
      </c>
      <c r="D64">
        <f t="shared" si="0"/>
        <v>0.96801379959488554</v>
      </c>
      <c r="E64">
        <f t="shared" si="0"/>
        <v>0.93102690464886273</v>
      </c>
      <c r="F64">
        <f t="shared" si="0"/>
        <v>1.121890892806422</v>
      </c>
      <c r="G64">
        <f>AVERAGE(B64:F64)</f>
        <v>0.99999999999999978</v>
      </c>
    </row>
    <row r="65" spans="2:2">
      <c r="B65">
        <f>_xlfn.STDEV.S(B64:F64)</f>
        <v>8.1393574377126396E-2</v>
      </c>
    </row>
  </sheetData>
  <pageMargins left="0.7" right="0.7" top="0.75" bottom="0.75" header="0.3" footer="0.3"/>
  <ignoredErrors>
    <ignoredError sqref="G62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A52B2-9EBA-FB4A-B37F-A6AEFD3BD917}">
  <dimension ref="A1:D64"/>
  <sheetViews>
    <sheetView zoomScale="68" workbookViewId="0">
      <selection activeCell="G61" sqref="G61"/>
    </sheetView>
  </sheetViews>
  <sheetFormatPr baseColWidth="10" defaultRowHeight="16"/>
  <cols>
    <col min="1" max="1" width="24.5" customWidth="1"/>
    <col min="2" max="2" width="15.6640625" customWidth="1"/>
    <col min="3" max="3" width="15.5" customWidth="1"/>
    <col min="4" max="4" width="15" customWidth="1"/>
  </cols>
  <sheetData>
    <row r="1" spans="1:4">
      <c r="A1" t="s">
        <v>34</v>
      </c>
      <c r="B1" s="1" t="s">
        <v>35</v>
      </c>
      <c r="C1" s="1" t="s">
        <v>36</v>
      </c>
      <c r="D1" s="1" t="s">
        <v>37</v>
      </c>
    </row>
    <row r="2" spans="1:4">
      <c r="B2" s="30">
        <v>4097</v>
      </c>
      <c r="C2" s="30">
        <v>5399</v>
      </c>
      <c r="D2" s="30">
        <v>7778</v>
      </c>
    </row>
    <row r="3" spans="1:4">
      <c r="B3" s="30">
        <v>9989</v>
      </c>
      <c r="C3" s="30">
        <v>11500</v>
      </c>
      <c r="D3" s="30">
        <v>13549</v>
      </c>
    </row>
    <row r="4" spans="1:4">
      <c r="B4" s="30">
        <v>14881</v>
      </c>
      <c r="C4" s="30">
        <v>16490</v>
      </c>
      <c r="D4" s="30">
        <v>18675</v>
      </c>
    </row>
    <row r="5" spans="1:4">
      <c r="B5" s="30">
        <v>19168</v>
      </c>
      <c r="C5" s="30">
        <v>21078</v>
      </c>
      <c r="D5" s="30">
        <v>23420</v>
      </c>
    </row>
    <row r="6" spans="1:4">
      <c r="B6" s="30">
        <v>22901</v>
      </c>
      <c r="C6" s="30">
        <v>25324</v>
      </c>
      <c r="D6" s="30">
        <v>27768</v>
      </c>
    </row>
    <row r="7" spans="1:4">
      <c r="B7" s="30">
        <v>26480</v>
      </c>
      <c r="C7" s="30">
        <v>29084</v>
      </c>
      <c r="D7" s="30">
        <v>31298</v>
      </c>
    </row>
    <row r="8" spans="1:4">
      <c r="B8" s="30">
        <v>29687</v>
      </c>
      <c r="C8" s="30">
        <v>32856</v>
      </c>
      <c r="D8" s="30">
        <v>34902</v>
      </c>
    </row>
    <row r="9" spans="1:4">
      <c r="B9" s="30">
        <v>32667</v>
      </c>
      <c r="C9" s="30">
        <v>36091</v>
      </c>
      <c r="D9" s="30">
        <v>38020</v>
      </c>
    </row>
    <row r="10" spans="1:4">
      <c r="B10" s="30">
        <v>35379</v>
      </c>
      <c r="C10" s="30">
        <v>38991</v>
      </c>
      <c r="D10" s="30">
        <v>40775</v>
      </c>
    </row>
    <row r="11" spans="1:4">
      <c r="B11" s="30">
        <v>37871</v>
      </c>
      <c r="C11" s="30">
        <v>41743</v>
      </c>
      <c r="D11" s="30">
        <v>43389</v>
      </c>
    </row>
    <row r="12" spans="1:4">
      <c r="B12" s="30">
        <v>40261</v>
      </c>
      <c r="C12" s="30">
        <v>44127</v>
      </c>
      <c r="D12" s="30">
        <v>45603</v>
      </c>
    </row>
    <row r="13" spans="1:4">
      <c r="B13" s="30">
        <v>42357</v>
      </c>
      <c r="C13" s="30">
        <v>46398</v>
      </c>
      <c r="D13" s="30">
        <v>48013</v>
      </c>
    </row>
    <row r="14" spans="1:4">
      <c r="B14" s="30">
        <v>44366</v>
      </c>
      <c r="C14" s="30">
        <v>48430</v>
      </c>
      <c r="D14" s="30">
        <v>49720</v>
      </c>
    </row>
    <row r="15" spans="1:4">
      <c r="B15" s="30">
        <v>46178</v>
      </c>
      <c r="C15" s="30">
        <v>50110</v>
      </c>
      <c r="D15" s="30">
        <v>51532</v>
      </c>
    </row>
    <row r="16" spans="1:4">
      <c r="B16" s="30">
        <v>47935</v>
      </c>
      <c r="C16" s="30">
        <v>51869</v>
      </c>
      <c r="D16" s="30">
        <v>53355</v>
      </c>
    </row>
    <row r="17" spans="2:4">
      <c r="B17" s="30">
        <v>49531</v>
      </c>
      <c r="C17" s="30">
        <v>53828</v>
      </c>
      <c r="D17" s="30">
        <v>54815</v>
      </c>
    </row>
    <row r="18" spans="2:4">
      <c r="B18" s="30">
        <v>51078</v>
      </c>
      <c r="C18" s="30">
        <v>55190</v>
      </c>
      <c r="D18" s="30">
        <v>56226</v>
      </c>
    </row>
    <row r="19" spans="2:4">
      <c r="B19" s="30">
        <v>52290</v>
      </c>
      <c r="C19" s="30">
        <v>56525</v>
      </c>
      <c r="D19" s="30">
        <v>57467</v>
      </c>
    </row>
    <row r="20" spans="2:4">
      <c r="B20" s="30">
        <v>54005</v>
      </c>
      <c r="C20" s="30">
        <v>58026</v>
      </c>
      <c r="D20" s="30">
        <v>58756</v>
      </c>
    </row>
    <row r="21" spans="2:4">
      <c r="B21" s="30">
        <v>54920</v>
      </c>
      <c r="C21" s="30">
        <v>58941</v>
      </c>
      <c r="D21" s="30">
        <v>59938</v>
      </c>
    </row>
    <row r="22" spans="2:4">
      <c r="B22" s="30">
        <v>56223</v>
      </c>
      <c r="C22" s="30">
        <v>60168</v>
      </c>
      <c r="D22" s="30">
        <v>61416</v>
      </c>
    </row>
    <row r="23" spans="2:4">
      <c r="B23" s="30">
        <v>57449</v>
      </c>
      <c r="C23" s="30">
        <v>60935</v>
      </c>
      <c r="D23" s="30">
        <v>62173</v>
      </c>
    </row>
    <row r="24" spans="2:4">
      <c r="B24" s="30">
        <v>58440</v>
      </c>
      <c r="C24" s="30">
        <v>62239</v>
      </c>
      <c r="D24" s="30">
        <v>62745</v>
      </c>
    </row>
    <row r="25" spans="2:4">
      <c r="B25" s="30">
        <v>59343</v>
      </c>
      <c r="C25" s="30">
        <v>63334</v>
      </c>
      <c r="D25" s="30">
        <v>63800</v>
      </c>
    </row>
    <row r="26" spans="2:4">
      <c r="B26" s="30">
        <v>59992</v>
      </c>
      <c r="C26" s="30">
        <v>64134</v>
      </c>
      <c r="D26" s="30">
        <v>64696</v>
      </c>
    </row>
    <row r="27" spans="2:4">
      <c r="B27" s="30">
        <v>61149</v>
      </c>
      <c r="C27" s="30">
        <v>64733</v>
      </c>
      <c r="D27" s="30">
        <v>65109</v>
      </c>
    </row>
    <row r="28" spans="2:4">
      <c r="B28" s="30">
        <v>61998</v>
      </c>
      <c r="C28" s="30">
        <v>65360</v>
      </c>
      <c r="D28" s="30">
        <v>66064</v>
      </c>
    </row>
    <row r="29" spans="2:4">
      <c r="B29" s="30">
        <v>62534</v>
      </c>
      <c r="C29" s="30">
        <v>66237</v>
      </c>
      <c r="D29" s="30">
        <v>66659</v>
      </c>
    </row>
    <row r="30" spans="2:4">
      <c r="B30" s="30">
        <v>63278</v>
      </c>
      <c r="C30" s="30">
        <v>66915</v>
      </c>
      <c r="D30" s="30">
        <v>67223</v>
      </c>
    </row>
    <row r="31" spans="2:4">
      <c r="B31" s="30">
        <v>64181</v>
      </c>
      <c r="C31" s="30">
        <v>67586</v>
      </c>
      <c r="D31" s="30">
        <v>68021</v>
      </c>
    </row>
    <row r="32" spans="2:4">
      <c r="B32" s="30">
        <v>64782</v>
      </c>
      <c r="C32" s="30">
        <v>68015</v>
      </c>
      <c r="D32" s="30">
        <v>68778</v>
      </c>
    </row>
    <row r="33" spans="2:4">
      <c r="B33" s="30">
        <v>65164</v>
      </c>
      <c r="C33" s="30">
        <v>68694</v>
      </c>
      <c r="D33" s="30">
        <v>69153</v>
      </c>
    </row>
    <row r="34" spans="2:4">
      <c r="B34" s="30">
        <v>66043</v>
      </c>
      <c r="C34" s="30">
        <v>69320</v>
      </c>
      <c r="D34" s="30">
        <v>69897</v>
      </c>
    </row>
    <row r="35" spans="2:4">
      <c r="B35" s="30">
        <v>66110</v>
      </c>
      <c r="C35" s="30">
        <v>69552</v>
      </c>
      <c r="D35" s="30">
        <v>69779</v>
      </c>
    </row>
    <row r="36" spans="2:4">
      <c r="B36" s="30">
        <v>66358</v>
      </c>
      <c r="C36" s="30">
        <v>70130</v>
      </c>
      <c r="D36" s="30">
        <v>70193</v>
      </c>
    </row>
    <row r="37" spans="2:4">
      <c r="B37" s="30">
        <v>67275</v>
      </c>
      <c r="C37" s="30">
        <v>70697</v>
      </c>
      <c r="D37" s="30">
        <v>70878</v>
      </c>
    </row>
    <row r="38" spans="2:4">
      <c r="B38" s="30">
        <v>67993</v>
      </c>
      <c r="C38" s="30">
        <v>70776</v>
      </c>
      <c r="D38" s="30">
        <v>70977</v>
      </c>
    </row>
    <row r="39" spans="2:4">
      <c r="B39" s="30">
        <v>68002</v>
      </c>
      <c r="C39" s="30">
        <v>71271</v>
      </c>
      <c r="D39" s="30">
        <v>71137</v>
      </c>
    </row>
    <row r="40" spans="2:4">
      <c r="B40" s="30">
        <v>68372</v>
      </c>
      <c r="C40" s="30">
        <v>71629</v>
      </c>
      <c r="D40" s="30">
        <v>71263</v>
      </c>
    </row>
    <row r="41" spans="2:4">
      <c r="B41" s="30">
        <v>68479</v>
      </c>
      <c r="C41" s="30">
        <v>72118</v>
      </c>
      <c r="D41" s="30">
        <v>72069</v>
      </c>
    </row>
    <row r="42" spans="2:4">
      <c r="B42" s="30">
        <v>69086</v>
      </c>
      <c r="C42" s="30">
        <v>72384</v>
      </c>
      <c r="D42" s="30">
        <v>72160</v>
      </c>
    </row>
    <row r="43" spans="2:4">
      <c r="B43" s="30">
        <v>69486</v>
      </c>
      <c r="C43" s="30">
        <v>72635</v>
      </c>
      <c r="D43" s="30">
        <v>72398</v>
      </c>
    </row>
    <row r="44" spans="2:4">
      <c r="B44" s="30">
        <v>69602</v>
      </c>
      <c r="C44" s="30">
        <v>72883</v>
      </c>
      <c r="D44" s="30">
        <v>72741</v>
      </c>
    </row>
    <row r="45" spans="2:4">
      <c r="B45" s="30">
        <v>70143</v>
      </c>
      <c r="C45" s="30">
        <v>72918</v>
      </c>
      <c r="D45" s="30">
        <v>72822</v>
      </c>
    </row>
    <row r="46" spans="2:4">
      <c r="B46" s="30">
        <v>70268</v>
      </c>
      <c r="C46" s="30">
        <v>73267</v>
      </c>
      <c r="D46" s="30">
        <v>73398</v>
      </c>
    </row>
    <row r="47" spans="2:4">
      <c r="B47" s="30">
        <v>70219</v>
      </c>
      <c r="C47" s="30">
        <v>73693</v>
      </c>
      <c r="D47" s="30">
        <v>73271</v>
      </c>
    </row>
    <row r="48" spans="2:4">
      <c r="B48" s="30">
        <v>70691</v>
      </c>
      <c r="C48" s="30">
        <v>73944</v>
      </c>
      <c r="D48" s="30">
        <v>73578</v>
      </c>
    </row>
    <row r="49" spans="1:4">
      <c r="B49" s="30">
        <v>71098</v>
      </c>
      <c r="C49" s="30">
        <v>74038</v>
      </c>
      <c r="D49" s="30">
        <v>73978</v>
      </c>
    </row>
    <row r="50" spans="1:4">
      <c r="B50" s="30">
        <v>71092</v>
      </c>
      <c r="C50" s="30">
        <v>74446</v>
      </c>
      <c r="D50" s="30">
        <v>73757</v>
      </c>
    </row>
    <row r="51" spans="1:4">
      <c r="B51" s="30">
        <v>71260</v>
      </c>
      <c r="C51" s="30">
        <v>74501</v>
      </c>
      <c r="D51" s="30">
        <v>74210</v>
      </c>
    </row>
    <row r="52" spans="1:4">
      <c r="B52" s="30">
        <v>71323</v>
      </c>
      <c r="C52" s="30">
        <v>74466</v>
      </c>
      <c r="D52" s="30">
        <v>74070</v>
      </c>
    </row>
    <row r="53" spans="1:4">
      <c r="B53" s="30">
        <v>71801</v>
      </c>
      <c r="C53" s="30">
        <v>74390</v>
      </c>
      <c r="D53" s="30">
        <v>74163</v>
      </c>
    </row>
    <row r="54" spans="1:4">
      <c r="B54" s="30">
        <v>71984</v>
      </c>
      <c r="C54" s="30">
        <v>74911</v>
      </c>
      <c r="D54" s="30">
        <v>74194</v>
      </c>
    </row>
    <row r="55" spans="1:4">
      <c r="B55" s="30">
        <v>71982</v>
      </c>
      <c r="C55" s="30">
        <v>74891</v>
      </c>
      <c r="D55" s="30">
        <v>74126</v>
      </c>
    </row>
    <row r="56" spans="1:4">
      <c r="B56" s="30">
        <v>72007</v>
      </c>
      <c r="C56" s="30">
        <v>75027</v>
      </c>
      <c r="D56" s="30">
        <v>74307</v>
      </c>
    </row>
    <row r="57" spans="1:4">
      <c r="B57" s="30">
        <v>71911</v>
      </c>
      <c r="C57" s="30">
        <v>75153</v>
      </c>
      <c r="D57" s="30">
        <v>74408</v>
      </c>
    </row>
    <row r="58" spans="1:4">
      <c r="B58" s="30">
        <v>72425</v>
      </c>
      <c r="C58" s="30">
        <v>75234</v>
      </c>
      <c r="D58" s="30">
        <v>74579</v>
      </c>
    </row>
    <row r="59" spans="1:4">
      <c r="B59" s="30">
        <v>72395</v>
      </c>
      <c r="C59" s="30">
        <v>75404</v>
      </c>
      <c r="D59" s="30">
        <v>74584</v>
      </c>
    </row>
    <row r="60" spans="1:4">
      <c r="B60" s="30">
        <v>72378</v>
      </c>
      <c r="C60" s="30">
        <v>75412</v>
      </c>
      <c r="D60" s="30">
        <v>74817</v>
      </c>
    </row>
    <row r="61" spans="1:4">
      <c r="B61" s="30">
        <v>72957</v>
      </c>
      <c r="C61" s="30">
        <v>75328</v>
      </c>
      <c r="D61" s="30">
        <v>74668</v>
      </c>
    </row>
    <row r="62" spans="1:4">
      <c r="B62" s="30">
        <v>73140</v>
      </c>
      <c r="C62" s="30">
        <v>75490</v>
      </c>
      <c r="D62" s="30">
        <v>74793</v>
      </c>
    </row>
    <row r="63" spans="1:4">
      <c r="A63" t="s">
        <v>48</v>
      </c>
      <c r="B63">
        <f>B62-'Negative Control Fluorescence '!N73</f>
        <v>71541</v>
      </c>
      <c r="C63" s="71">
        <f>C62-'Negative Control Fluorescence '!N73</f>
        <v>73891</v>
      </c>
      <c r="D63" s="71">
        <f>D62-'Negative Control Fluorescence '!N73</f>
        <v>73194</v>
      </c>
    </row>
    <row r="64" spans="1:4">
      <c r="A64" t="s">
        <v>49</v>
      </c>
      <c r="B64">
        <f>AVERAGE(B63:D63)</f>
        <v>72875.333333333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Fluorescence t = 2 hr</vt:lpstr>
      <vt:lpstr>Negative Control Fluorescence </vt:lpstr>
      <vt:lpstr>Staph Benchmark (original)</vt:lpstr>
      <vt:lpstr>Staph Benchmark, spSrtA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zi Piper</dc:creator>
  <cp:lastModifiedBy>Jeanine Amacher</cp:lastModifiedBy>
  <dcterms:created xsi:type="dcterms:W3CDTF">2020-09-07T23:55:04Z</dcterms:created>
  <dcterms:modified xsi:type="dcterms:W3CDTF">2021-03-10T19:44:57Z</dcterms:modified>
</cp:coreProperties>
</file>